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MS-3 (3-31-15)\MS for submission\Wegi_ERF Supplementary (Frontiers)\"/>
    </mc:Choice>
  </mc:AlternateContent>
  <bookViews>
    <workbookView xWindow="12210" yWindow="105" windowWidth="24915" windowHeight="11565"/>
  </bookViews>
  <sheets>
    <sheet name="Table S5" sheetId="4" r:id="rId1"/>
  </sheets>
  <calcPr calcId="152511" iterate="1"/>
</workbook>
</file>

<file path=xl/sharedStrings.xml><?xml version="1.0" encoding="utf-8"?>
<sst xmlns="http://schemas.openxmlformats.org/spreadsheetml/2006/main" count="832" uniqueCount="323">
  <si>
    <t>PvERF001</t>
  </si>
  <si>
    <t>PvERF002</t>
  </si>
  <si>
    <t>PvERF003</t>
  </si>
  <si>
    <t>PvERF004</t>
  </si>
  <si>
    <t>PvERF005</t>
  </si>
  <si>
    <t>PvERF006</t>
  </si>
  <si>
    <t>PvERF007</t>
  </si>
  <si>
    <t>PvERF008</t>
  </si>
  <si>
    <t>PvERF009</t>
  </si>
  <si>
    <t>PvERF010</t>
  </si>
  <si>
    <t>PvERF011</t>
  </si>
  <si>
    <t>PvERF012</t>
  </si>
  <si>
    <t>PvERF013</t>
  </si>
  <si>
    <t>PvERF014</t>
  </si>
  <si>
    <t>PvERF015</t>
  </si>
  <si>
    <t>PvERF016</t>
  </si>
  <si>
    <t>PvERF017</t>
  </si>
  <si>
    <t>PvERF018</t>
  </si>
  <si>
    <t>PvERF019</t>
  </si>
  <si>
    <t>PvERF020</t>
  </si>
  <si>
    <t>PvERF021</t>
  </si>
  <si>
    <t>PvERF022</t>
  </si>
  <si>
    <t>PvERF023</t>
  </si>
  <si>
    <t>PvERF024</t>
  </si>
  <si>
    <t>PvERF025</t>
  </si>
  <si>
    <t>PvERF026</t>
  </si>
  <si>
    <t>PvERF027</t>
  </si>
  <si>
    <t>PvERF028</t>
  </si>
  <si>
    <t>PvERF029</t>
  </si>
  <si>
    <t>PvERF030</t>
  </si>
  <si>
    <t>PvERF031</t>
  </si>
  <si>
    <t>PvERF032</t>
  </si>
  <si>
    <t>PvERF033</t>
  </si>
  <si>
    <t>PvERF034</t>
  </si>
  <si>
    <t>PvERF035</t>
  </si>
  <si>
    <t>PvERF036</t>
  </si>
  <si>
    <t>PvERF037</t>
  </si>
  <si>
    <t>PvERF038</t>
  </si>
  <si>
    <t>PvERF039</t>
  </si>
  <si>
    <t>PvERF040</t>
  </si>
  <si>
    <t>PvERF041</t>
  </si>
  <si>
    <t>PvERF042</t>
  </si>
  <si>
    <t>PvERF043</t>
  </si>
  <si>
    <t>PvERF044</t>
  </si>
  <si>
    <t>PvERF045</t>
  </si>
  <si>
    <t>PvERF046</t>
  </si>
  <si>
    <t>PvERF047</t>
  </si>
  <si>
    <t>PvERF048</t>
  </si>
  <si>
    <t>PvERF049</t>
  </si>
  <si>
    <t>PvERF050</t>
  </si>
  <si>
    <t>PvERF051</t>
  </si>
  <si>
    <t>PvERF052</t>
  </si>
  <si>
    <t>PvERF053</t>
  </si>
  <si>
    <t>PvERF054</t>
  </si>
  <si>
    <t>PvERF055</t>
  </si>
  <si>
    <t>PvERF056</t>
  </si>
  <si>
    <t>PvERF057</t>
  </si>
  <si>
    <t>PvERF058</t>
  </si>
  <si>
    <t>PvERF059</t>
  </si>
  <si>
    <t>PvERF060</t>
  </si>
  <si>
    <t>PvERF061</t>
  </si>
  <si>
    <t>PvERF062</t>
  </si>
  <si>
    <t>PvERF063</t>
  </si>
  <si>
    <t>PvERF064</t>
  </si>
  <si>
    <t>PvERF065</t>
  </si>
  <si>
    <t>PvERF066</t>
  </si>
  <si>
    <t>PvERF067</t>
  </si>
  <si>
    <t>PvERF068</t>
  </si>
  <si>
    <t>PvERF069</t>
  </si>
  <si>
    <t>PvERF070</t>
  </si>
  <si>
    <t>PvERF071</t>
  </si>
  <si>
    <t>PvERF072</t>
  </si>
  <si>
    <t>PvERF073</t>
  </si>
  <si>
    <t>PvERF074</t>
  </si>
  <si>
    <t>PvERF075</t>
  </si>
  <si>
    <t>PvERF076</t>
  </si>
  <si>
    <t>PvERF077</t>
  </si>
  <si>
    <t>PvERF078</t>
  </si>
  <si>
    <t>PvERF079</t>
  </si>
  <si>
    <t>PvERF080</t>
  </si>
  <si>
    <t>PvERF081</t>
  </si>
  <si>
    <t>PvERF082</t>
  </si>
  <si>
    <t>PvERF083</t>
  </si>
  <si>
    <t>PvERF084</t>
  </si>
  <si>
    <t>PvERF085</t>
  </si>
  <si>
    <t>PvERF086</t>
  </si>
  <si>
    <t>PvERF087</t>
  </si>
  <si>
    <t>PvERF088</t>
  </si>
  <si>
    <t>PvERF089</t>
  </si>
  <si>
    <t>PvERF090</t>
  </si>
  <si>
    <t>PvERF091</t>
  </si>
  <si>
    <t>PvERF092</t>
  </si>
  <si>
    <t>PvERF093</t>
  </si>
  <si>
    <t>PvERF094</t>
  </si>
  <si>
    <t>PvERF095</t>
  </si>
  <si>
    <t>PvERF096</t>
  </si>
  <si>
    <t>PvERF097</t>
  </si>
  <si>
    <t>PvERF098</t>
  </si>
  <si>
    <t>PvERF099</t>
  </si>
  <si>
    <t>PvERF100</t>
  </si>
  <si>
    <t>PvERF101</t>
  </si>
  <si>
    <t>PvERF102</t>
  </si>
  <si>
    <t>PvERF103</t>
  </si>
  <si>
    <t>PvERF104</t>
  </si>
  <si>
    <t>PvERF105</t>
  </si>
  <si>
    <t>PvERF106</t>
  </si>
  <si>
    <t>PvERF107</t>
  </si>
  <si>
    <t>PvERF108</t>
  </si>
  <si>
    <t>PvERF109</t>
  </si>
  <si>
    <t>PvERF110</t>
  </si>
  <si>
    <t>PvERF111</t>
  </si>
  <si>
    <t>PvERF112</t>
  </si>
  <si>
    <t>PvERF113</t>
  </si>
  <si>
    <t>PvERF114</t>
  </si>
  <si>
    <t>PvERF115</t>
  </si>
  <si>
    <t>PvERF116</t>
  </si>
  <si>
    <t>PvERF117</t>
  </si>
  <si>
    <t>PvERF118</t>
  </si>
  <si>
    <t>PvERF119</t>
  </si>
  <si>
    <t>PvERF120</t>
  </si>
  <si>
    <t>PvERF121</t>
  </si>
  <si>
    <t>PvERF122</t>
  </si>
  <si>
    <t>PvERF123</t>
  </si>
  <si>
    <t>PvERF124</t>
  </si>
  <si>
    <t>PvERF125</t>
  </si>
  <si>
    <t>PvERF126</t>
  </si>
  <si>
    <t>PvERF127</t>
  </si>
  <si>
    <t>PvERF128</t>
  </si>
  <si>
    <t>PvERF129</t>
  </si>
  <si>
    <t>PvERF130</t>
  </si>
  <si>
    <t>PvERF131</t>
  </si>
  <si>
    <t>PvERF132</t>
  </si>
  <si>
    <t>PvERF133</t>
  </si>
  <si>
    <t>PvERF134</t>
  </si>
  <si>
    <t>PvERF135</t>
  </si>
  <si>
    <t>PvERF136</t>
  </si>
  <si>
    <t>PvERF137</t>
  </si>
  <si>
    <t>PvERF138</t>
  </si>
  <si>
    <t>PvERF139</t>
  </si>
  <si>
    <t>PvERF140</t>
  </si>
  <si>
    <t>PvERF141</t>
  </si>
  <si>
    <t>PvERF142</t>
  </si>
  <si>
    <t>PvERF143</t>
  </si>
  <si>
    <t>PvERF144</t>
  </si>
  <si>
    <t>PvERF145</t>
  </si>
  <si>
    <t>PvERF146</t>
  </si>
  <si>
    <t>PvERF147</t>
  </si>
  <si>
    <t>PvERF148</t>
  </si>
  <si>
    <t>PvERF149</t>
  </si>
  <si>
    <t>PvERF150</t>
  </si>
  <si>
    <t>PvERF151</t>
  </si>
  <si>
    <t>PvERF152</t>
  </si>
  <si>
    <t>PvERF153</t>
  </si>
  <si>
    <t>PvERF154</t>
  </si>
  <si>
    <t>PvERF155</t>
  </si>
  <si>
    <t>PvERF156</t>
  </si>
  <si>
    <t>PvERF157</t>
  </si>
  <si>
    <t>PvERF158</t>
  </si>
  <si>
    <t>PvERF159</t>
  </si>
  <si>
    <t>PvERF160</t>
  </si>
  <si>
    <t>PvERF161</t>
  </si>
  <si>
    <t>PvERF162</t>
  </si>
  <si>
    <t>PvERF163</t>
  </si>
  <si>
    <t>PvERF164</t>
  </si>
  <si>
    <t>PvERF165</t>
  </si>
  <si>
    <t>PvERF166</t>
  </si>
  <si>
    <t>PvERF167</t>
  </si>
  <si>
    <t>PvERF168</t>
  </si>
  <si>
    <t>PvERF169</t>
  </si>
  <si>
    <t>PvERF170</t>
  </si>
  <si>
    <t>PvERF171</t>
  </si>
  <si>
    <t>PvERF172</t>
  </si>
  <si>
    <t>PvERF173</t>
  </si>
  <si>
    <t>PvERF174</t>
  </si>
  <si>
    <t>PvERF175</t>
  </si>
  <si>
    <t>PvERF176</t>
  </si>
  <si>
    <t>PvERF177</t>
  </si>
  <si>
    <t>PvERF178</t>
  </si>
  <si>
    <t>PvERF179</t>
  </si>
  <si>
    <t>PvERF180</t>
  </si>
  <si>
    <t>PvERF181</t>
  </si>
  <si>
    <t>PvERF182</t>
  </si>
  <si>
    <t>PvERF183</t>
  </si>
  <si>
    <t>PvERF184</t>
  </si>
  <si>
    <t>PvERF185</t>
  </si>
  <si>
    <t>PvERF186</t>
  </si>
  <si>
    <t>PvERF187</t>
  </si>
  <si>
    <t>PvERF188</t>
  </si>
  <si>
    <t>PvERF189</t>
  </si>
  <si>
    <t>PvERF190</t>
  </si>
  <si>
    <t>PvERF191</t>
  </si>
  <si>
    <t>PvERF192</t>
  </si>
  <si>
    <t>PvERF193</t>
  </si>
  <si>
    <t>PvERF194</t>
  </si>
  <si>
    <t>PvERF195</t>
  </si>
  <si>
    <t>PvERF196</t>
  </si>
  <si>
    <t>PvERF197</t>
  </si>
  <si>
    <t>PvERF198</t>
  </si>
  <si>
    <t>PvERF199</t>
  </si>
  <si>
    <t>PvERF200</t>
  </si>
  <si>
    <t>PvERF201</t>
  </si>
  <si>
    <t>PvERF202</t>
  </si>
  <si>
    <t>PvERF203</t>
  </si>
  <si>
    <t>PvERF204</t>
  </si>
  <si>
    <t>PvERF205</t>
  </si>
  <si>
    <t>PvERF206</t>
  </si>
  <si>
    <t>PvERF207</t>
  </si>
  <si>
    <t>Gene Name</t>
  </si>
  <si>
    <t>GO biological process</t>
  </si>
  <si>
    <t>GO cellular component</t>
  </si>
  <si>
    <t>GO molecular function</t>
  </si>
  <si>
    <t>response to abiotic stress/stimulus; biosynthetic process; nucleobase-containing compound metabolic process</t>
  </si>
  <si>
    <t>nucleus; mitochondrion; plastid</t>
  </si>
  <si>
    <t>DNA binding; sequence-specific DNA binding transcription factor activity</t>
  </si>
  <si>
    <t>response to abiotic stimulus; metabolic process; biosynthetic process; cellular process; nucleobase-containing compound metabolic process; response to stress; signal transduction</t>
  </si>
  <si>
    <t>biosynthetic process; nucleobase-containing compound metabolic process; response to abiotic stimulus; response to stress; cellular process</t>
  </si>
  <si>
    <t>biosynthetic process; cellular process; nucleobase-containing compound metabolic process; response to abiotic stimulus; signal transduction; response to stress</t>
  </si>
  <si>
    <t>biosynthetic process; nucleobase-containing compound metabolic process; response to biotic and abiotic stimulus; response to environmental stimulus</t>
  </si>
  <si>
    <t>nucleus; plastid</t>
  </si>
  <si>
    <t>regulation of transcription, DNA-templated; transcription, DNA-templated; response to abiotic stimulus; metabolic process; biosynthetic process; nucleobase-containing compound metabolic process; response to stress</t>
  </si>
  <si>
    <t>response to abiotic stimulus; metabolic process; biosynthetic process; nucleobase-containing compound metabolic process; response to stress</t>
  </si>
  <si>
    <t>biosynthetic process; nucleobase-containing compound metabolic process</t>
  </si>
  <si>
    <t>response to endogenous stimulus; post-embryonic development; biosynthetic process; nucleobase-containing compound metabolic process; response to stress; cellular process; organismal physiological process; anatomical structure morphogenesis; growth; flower development</t>
  </si>
  <si>
    <t>nucleus; plastid; mitochondrion</t>
  </si>
  <si>
    <t>biosynthetic process; nucleobase-containing compound metabolic process; embryo development; response to endogenous stimulus; post-embryonic development;  cell cycle</t>
  </si>
  <si>
    <t>biosynthetic process; nucleobase-containing compound metabolic process; embryo development; post-embryonic development;  response to stress; cell cycle; response to abiotic stimulus; response to endogenous stimulus</t>
  </si>
  <si>
    <t>response to abiotic stimulus; signal transduction; response to endogenous stimulus; biosynthetic process; nucleobase-containing compound metabolic process; response to stress; embryo development; post-embryonic development; cell cycle; response to biotic stimulus; response to abiotic stimulus; cell death; response to environmental stimulus</t>
  </si>
  <si>
    <t>nucleus</t>
  </si>
  <si>
    <t>DNA binding; sequence-specific DNA binding transcription factor activity; protein binding</t>
  </si>
  <si>
    <t>response to abiotic stimulus; response to endogenous stimulus; biosynthetic process; nucleobase-containing compound metabolic process; response to stress</t>
  </si>
  <si>
    <t>nucleus, plastid</t>
  </si>
  <si>
    <t>response to biotic stimulus; response to abiotic stimulus; response to environmental stimulus; signal transduction; response to endogenous stimulus; biosynthetic process; nucleobase-containing compound metabolic process; response to stress</t>
  </si>
  <si>
    <t xml:space="preserve">response to biotic stimulus; response to environmental stimulus; biosynthetic process; nucleobase-containing compound metabolic process; </t>
  </si>
  <si>
    <t>signal transduction; metabolic process; biosynthetic process; nucleobase-containing compound metabolic process; transport; response to stress; response to biotic stimulus; response to abiotic stimulus; response to environmental stimulus; cell death; response to endogenous stimulus; cellular component organization</t>
  </si>
  <si>
    <t>signal transduction; metabolic process; biosynthetic process; transport; nucleobase-containing compound metabolic process; response to stress; response to biotic stimulus; response to abiotic stimulus; response to environmental stimulus; cell death; response to endogenous stimulus; cellular component organization</t>
  </si>
  <si>
    <t>response to endogenous stimulus; biosynthetic process; nucleobase-containing compound metabolic process</t>
  </si>
  <si>
    <t>regulation of transcription, DNA-templated; transcription, DNA-templated; response to endogenous stimulus; biosynthetic process; nucleobase-containing compound metabolic process</t>
  </si>
  <si>
    <t>sequence-specific DNA binding transcription factor activity; DNA binding</t>
  </si>
  <si>
    <t>response to biotic stimulus; response to environmental stimulus; biosynthetic process; nucleobase-containing compound metabolic process</t>
  </si>
  <si>
    <t>embryo development; organismal physiological process; signal transduction; metabolic process; post-embryonic development; cellular protein modification process; anatomical structure morphogenesis; biosynthetic process; nucleobase-containing compound metabolic process; transport; cellular process; reproduction; cell cycle; response to stress; response to abiotic stimulus; flower development; response to endogenous stimulus</t>
  </si>
  <si>
    <t>response to biotic stimulus; response to environmental stimulus; biosynthetic process; nucleobase-containing compound metabolic process; regulation of transcription, DNA-templated; transcription, DNA-templated</t>
  </si>
  <si>
    <t>response to biotic stimulus; response to environmental stimulus; biosynthetic process; nucleobase-containing compound metabolic proces</t>
  </si>
  <si>
    <t>sequence-specific DNA binding transcription factor activity</t>
  </si>
  <si>
    <t>response to biotic stimulus; response to environmental stimulus; response to endogenous stimulus; biosynthetic process; nucleobase-containing compound metabolic process</t>
  </si>
  <si>
    <t>biosynthetic process; nucleobase-containing compound metabolic process; transport; response to stress; cellular process; response to biotic stimulus; response to environmental stimulus; response to endogenous stimulus</t>
  </si>
  <si>
    <t>nucleus; plastid, membrane</t>
  </si>
  <si>
    <t>DNA binding; sequence-specific DNA binding transcription factor activity; transporter activity</t>
  </si>
  <si>
    <t>response to biotic stimulus; response to environmental stimulus; response to endogenous stimulus; biosynthetic process; nucleobase-containing compound metabolic process; response to stress</t>
  </si>
  <si>
    <t>nucleus; plastid; membrane</t>
  </si>
  <si>
    <t>response to endogenous stimulus; biosynthetic process; nucleobase-containing compound metabolic process; regulation of transcription, DNA-templated; transcription, DNA-templated</t>
  </si>
  <si>
    <t>regulation of transcription, DNA-templated; transcription, DNA-templated; response to chitin; response to ethylene; jasmonic acid and ethylene-dependent systemic resistance; response to jasmonic acid</t>
  </si>
  <si>
    <t>regulation of transcription, DNA-templated; transcription, DNA-templated; biosynthetic process; nucleobase-containing compound metabolic process</t>
  </si>
  <si>
    <t>regulation of transcription, DNA-templated; transcription, DNA-templated;biosynthetic process; nucleobase-containing compound metabolic process</t>
  </si>
  <si>
    <t>organismal physiological process; biosynthetic process; nucleobase-containing compound metabolic process</t>
  </si>
  <si>
    <t>biosynthetic process; nucleobase-containing compound metabolic process; response to stress; response to biotic stimulus; response to abiotic stimulus; cell death; response to environmental stimulus; response to endogenous stimulus</t>
  </si>
  <si>
    <t>response to biotic stimulus; response to environmental stimulus; signal transduction; response to endogenous stimulus; biosynthetic process; nucleobase-containing compound metabolic process;  response to stress; regulation of transcription, DNA-templated; transcription, DNA-templated</t>
  </si>
  <si>
    <t>response to biotic stimulus; response to abiotic stimulus; cell death; response to environmental stimulus; response to endogenous stimulus; biosynthetic process; nucleobase-containing compound metabolic process; response to stress</t>
  </si>
  <si>
    <t xml:space="preserve">response to abiotic stimulus; biosynthetic process; nucleobase-containing compound metabolic process; response to stress; response to biotic stimulus; response to environmental stimulus; response to endogenous stimulus; </t>
  </si>
  <si>
    <t>nucleus; mitochondrion</t>
  </si>
  <si>
    <t>biosynthetic process; nucleobase-containing compound metabolic process; response to stress; cellular process; response to biotic stimulus; response to abiotic stimulus; response to environmental stimulus; response to endogenous stimulus</t>
  </si>
  <si>
    <t>generation of precursor metabolites and energy; metabolic process; biosynthetic process; nucleobase-containing compound metabolic process; transport; cellular process; response to biotic stimulus; response to environmental stimulus; response to abiotic stimulus; response to endogenous stimulus; response to stress</t>
  </si>
  <si>
    <t>embryo development; organismal physiological process; post-embryonic development; anatomical structure morphogenesis; biosynthetic process; nucleobase-containing compound metabolic process; growth; cell cycle; flower development; response to endogenous stimulus</t>
  </si>
  <si>
    <t>embryo development; organismal physiological process; post-embryonic development; biosynthetic process; nucleobase-containing compound metabolic process; cell cycle; flower development; response to endogenous stimulus</t>
  </si>
  <si>
    <t>flower development; organismal physiological process; biosynthetic process; nucleobase-containing compound metabolic process</t>
  </si>
  <si>
    <t>embryo development; organismal physiological process; post-embryonic development; anatomical structure morphogenesis; biosynthetic process; nucleobase-containing compound metabolic process; response to stress; growth; response to biotic stimulus; response to abiotic stimulus; cell death; response to environmental stimulus; flower development; response to endogenous stimulus</t>
  </si>
  <si>
    <t>embryo development; cell cycle; organismal physiological process; post-embryonic development; anatomical structure morphogenesis; biosynthetic process; nucleobase-containing compound metabolic process; response to stress; growth; response to biotic stimulus; response to abiotic stimulus; cell death; response to environmental stimulus; flower development; response to endogenous stimulus</t>
  </si>
  <si>
    <t xml:space="preserve">regulation of transcription, DNA-templated; transcription, DNA-templated; response to stress; biosynthetic process; nucleobase-containing compound metabolic process; </t>
  </si>
  <si>
    <t>response to abiotic stimulus; response to stress; cellular process; regulation of transcription, DNA-templated; transcription, DNA-templated</t>
  </si>
  <si>
    <t>response to abiotic stimulus; response to stress; cellular process; biosynthetic process; nucleobase-containing compound metabolic process</t>
  </si>
  <si>
    <t>response to biotic stimulus; response to environmental stimulus; biosynthetic process; nucleobase-containing compound metabolic process; response to stress</t>
  </si>
  <si>
    <t>biosynthetic process; nucleobase-containing compound metabolic process; regulation of transcription, DNA-templated; transcription, DNA-templated</t>
  </si>
  <si>
    <t>response to abiotic stimulus; signal transduction; response to endogenous stimulus; cell differentiation; biosynthetic process; nucleobase-containing compound metabolic process; response to stress; cellular process</t>
  </si>
  <si>
    <t>response to abiotic stimulus; esponse to endogenous stimulus; signal transduction; biosynthetic process; nucleobase-containing compound metabolic process; response to stress; cellular process</t>
  </si>
  <si>
    <t>response to abiotic stimulus; response to stress; biosynthetic process; nucleobase-containing compound metabolic process; cellular process</t>
  </si>
  <si>
    <t>response to abiotic stimulus; biosynthetic process; nucleobase-containing compound metabolic process; response to stress; cellular process; signal transduction; response to endogenous stimulus</t>
  </si>
  <si>
    <t>response to abiotic stimulus; biosynthetic process; nucleobase-containing compound metabolic process; response to stress; cellular process</t>
  </si>
  <si>
    <t>regulation of transcription, DNA-templated; transcription, DNA-templated; response to chitin; defense response to fungus; response to biotic stimulus; response to environmental stimulus; biosynthetic process; nucleobase-containing compound metabolic process; response to stress</t>
  </si>
  <si>
    <t>signal transduction; biosynthetic process; nucleobase-containing compound metabolic process; response to stress; cellular process; response to abiotic stimulus; response to endogenous stimulus; cell differentiation</t>
  </si>
  <si>
    <t>response to abiotic stimulus; signal transduction; response to endogenous stimulus; biosynthetic process; nucleobase-containing compound metabolic process; response to stress; cellular process</t>
  </si>
  <si>
    <t>response to abiotic stimulus; response to endogenous stimulus; generation of precursor metabolites and energy; metabolic process; biosynthetic process; nucleobase-containing compound metabolic process; transport; cellular process; response to biotic stimulus; response to environmental stimulus</t>
  </si>
  <si>
    <t>response to biotic stimulus; response to environmental stimulus; response to abiotic stimulus; response to endogenous stimulus; biosynthetic process; nucleobase-containing compound metabolic process; response to stress; cellular process</t>
  </si>
  <si>
    <t>generation of precursor metabolites and energy; metabolic process; biosynthetic process; nucleobase-containing compound metabolic process; transport; response to stress; cellular process; response to biotic stimulus; response to abiotic stimulus; response to environmental stimulus; response to endogenous stimulus</t>
  </si>
  <si>
    <t>DNA binding; sequence-specific DNA binding transcription factor activity; binding; transporter activity; catalytic activity</t>
  </si>
  <si>
    <t>response to biotic stimulus; response to environmental stimulus; response to abiotic stimulus; signal transduction; response to endogenous stimulus; biosynthetic process; nucleobase-containing compound metabolic process; response to stress; cellular process</t>
  </si>
  <si>
    <t>regulation of transcription, DNA-templated; defense response; transcription, DNA-templated; response to abscisic acid; negative regulation of transcription, DNA-templated; response to water deprivation; embryonic pattern specification; regulation of cell cycle; response to auxin; cotyledon development; response to endogenous stimulus; cellular process</t>
  </si>
  <si>
    <t>DNA binding; sequence-specific DNA binding transcription factor activity; ADP binding</t>
  </si>
  <si>
    <t>nucleus; plastid; cytoplasm</t>
  </si>
  <si>
    <t>response to environmental stimulus; response to endogenous stimulus; biosynthetic process; nucleobase-containing compound metabolic process; response to stress; regulation of transcription, DNA-templated; transcription, DNA-templated; response to fungus</t>
  </si>
  <si>
    <t>response to abiotic stimulus; response to endogenous stimulus;  biosynthetic process; nucleobase-containing compound metabolic process; response to stress; cellular process</t>
  </si>
  <si>
    <t>regulation of transcription, DNA-templated; transcription, DNA-templated; defense response to fungus; biosynthetic process; nucleobase-containing compound metabolic process; response to stress</t>
  </si>
  <si>
    <t>response to abiotic stimulus; biosynthetic process; nucleobase-containing compound metabolic process; response to stress</t>
  </si>
  <si>
    <t>secondary metabolic process; organismal physiological process; biosynthetic process; nucleobase-containing compound metabolic process; response to stress; cellular process; response to abiotic stimulus; lipid metabolic process; cell growth</t>
  </si>
  <si>
    <t>response to stress</t>
  </si>
  <si>
    <t>nucleus, plastid; mitochondrion</t>
  </si>
  <si>
    <t>biosynthetic process; nucleobase-containing compound metabolic process ; response to stress</t>
  </si>
  <si>
    <t>biosynthetic process; nucleobase-containing compound metabolic process; response to stress</t>
  </si>
  <si>
    <t>regulation of transcription, DNA-templated; transcription, DNA-templated</t>
  </si>
  <si>
    <t>carbohydrate metabolic process; response to abiotic stimulus; biosynthetic process; nucleobase-containing compound metabolic process; response to stress; cellular process</t>
  </si>
  <si>
    <t>DNA binding</t>
  </si>
  <si>
    <t>embryo development; catabolic process; signal transduction; organismal physiological process; post-embryonic development; cellular protein modification process; anatomical structure morphogenesis; biosynthetic process; nucleobase-containing compound metabolic process; cellular process; response to stress; reproduction; growth; carbohydrate metabolic process; response to abiotic stimulus; flower development; response to endogenous stimulus; lipid metabolic process</t>
  </si>
  <si>
    <t>organismal physiological process; post-embryonic development; biosynthetic process; nucleobase-containing compound metabolic process</t>
  </si>
  <si>
    <t>response to other organism; cell death; positive regulation of transcription, DNA-templated; response to cytokinin; regulation of transcription, DNA-templated; heat acclimation; response to jasmonic acid; transcription, DNA-templated; response to ethylene; protein phosphorylation</t>
  </si>
  <si>
    <t xml:space="preserve"> DNA binding; sequence-specific DNA binding transcription factor activity; protein kinase activity; transferase activity, transferring phosphorus-containing groups</t>
  </si>
  <si>
    <t>regulation of transcription, DNA-templated; transcription, DNA-templated; response to biotic stimulus; response to environmental stimulus; response to endogenous stimulus; biosynthetic process; nucleobase-containing compound metabolic process</t>
  </si>
  <si>
    <t xml:space="preserve"> DNA binding; sequence-specific DNA binding transcription factor activity</t>
  </si>
  <si>
    <t>post-embryonic development; biosynthetic process; nucleobase-containing compound metabolic process; response to stress; growth; cellular process; response to abiotic stimulus; response to endogenous stimulus; lipid metabolic process</t>
  </si>
  <si>
    <t>regulation of transcription, DNA-templated; transcription, DNA-templated; response to biotic stimulus; response to environmental stimulus; biosynthetic process; nucleobase-containing compound metabolic process</t>
  </si>
  <si>
    <t xml:space="preserve"> organismal physiological process; post-embryonic development; biosynthetic process; nucleobase-containing compound metabolic process</t>
  </si>
  <si>
    <t>organismal physiological process; response to abiotic stimulus; response to endogenous stimulus; flower development; post-embryonic development; biosynthetic process; nucleobase-containing compound metabolic process</t>
  </si>
  <si>
    <t>response to abiotic stimulus; flower development; organismal physiological process; response to endogenous stimulus; post-embryonic development; biosynthetic process; nucleobase-containing compound metabolic process</t>
  </si>
  <si>
    <t>response to abiotic stimulus; organismal physiological process; response to endogenous stimulus; biosynthetic process; nucleobase-containing compound metabolic process; response to stress</t>
  </si>
  <si>
    <t>embryo development; organismal physiological process; signal transduction; post-embryonic development; biosynthetic process; nucleobase-containing compound metabolic process; response to stress; growth; cellular process; response to abiotic stimulus; response to endogenous stimulus; lipid metabolic process</t>
  </si>
  <si>
    <t>regulation of transcription, DNA-templated; response to hormone; post-embryonic development; positive regulation of biological process; phyllotactic patterning; regulation of organismal physiological process; regulation of transcription, DNA-templated</t>
  </si>
  <si>
    <t>embryo development; organismal physiological process; signal transduction; post-embryonic development; response to endogenous stimulus; biosynthetic process; nucleobase-containing compound metabolic process; cellular process</t>
  </si>
  <si>
    <t>embryo development; organismal physiological process; signal transduction; post-embryonic development; response to endogenous stimulus; biosynthetic process; nucleobase-containing compound metabolic process</t>
  </si>
  <si>
    <t>embryo development; organismal physiological process; signal transduction; post-embryonic development; response to endogenous stimulus; cell differentiation; biosynthetic process; nucleobase-containing compound metabolic process; cellular process</t>
  </si>
  <si>
    <t>cellular process; embryo development; organismal physiological process; signal transduction; post-embryonic development; response to endogenous stimulus; biosynthetic process; nucleobase-containing compound metabolic process</t>
  </si>
  <si>
    <t>embryo development; organismal physiological process; signal transduction; post-embryonic development; biosynthetic process; nucleobase-containing compound metabolic process; cellular process; response to endogenous stimulus; cell differentiation</t>
  </si>
  <si>
    <t>organismal physiological process; post-embryonic development; biosynthetic process; nucleobase-containing compound metabolic process; cellular process</t>
  </si>
  <si>
    <t>organismal physiological process; flower development; post-embryonic development; cell differentiation; anatomical structure morphogenesis; biosynthetic process; nucleobase-containing compound metabolic process</t>
  </si>
  <si>
    <t xml:space="preserve">organismal physiological process; cell differentiation; anatomical structure morphogenesis; biosynthetic process; nucleobase-containing compound metabolic process; flower development; post-embryonic development; </t>
  </si>
  <si>
    <t>organismal physiological process; flower development; post-embryonic development; anatomical structure morphogenesis; biosynthetic process; nucleobase-containing compound metabolic process</t>
  </si>
  <si>
    <r>
      <t xml:space="preserve">Table S5 </t>
    </r>
    <r>
      <rPr>
        <sz val="14"/>
        <rFont val="Times New Roman"/>
        <family val="1"/>
      </rPr>
      <t>Blast2GO annotation details of switchgrass (</t>
    </r>
    <r>
      <rPr>
        <i/>
        <sz val="14"/>
        <rFont val="Times New Roman"/>
        <family val="1"/>
      </rPr>
      <t>Panicum virgatum</t>
    </r>
    <r>
      <rPr>
        <sz val="14"/>
        <rFont val="Times New Roman"/>
        <family val="1"/>
      </rPr>
      <t>) AP2/ERF protein sequenc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2"/>
      <color theme="1"/>
      <name val="Times New Roman"/>
      <family val="1"/>
    </font>
    <font>
      <sz val="11"/>
      <name val="Calibri"/>
      <family val="2"/>
      <scheme val="minor"/>
    </font>
    <font>
      <b/>
      <sz val="14"/>
      <name val="Times New Roman"/>
      <family val="1"/>
    </font>
    <font>
      <sz val="14"/>
      <name val="Times New Roman"/>
      <family val="1"/>
    </font>
    <font>
      <sz val="14"/>
      <color theme="1"/>
      <name val="Calibri"/>
      <family val="2"/>
      <scheme val="minor"/>
    </font>
    <font>
      <sz val="14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i/>
      <sz val="14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8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32" borderId="0" applyNumberFormat="0" applyBorder="0" applyAlignment="0" applyProtection="0"/>
    <xf numFmtId="0" fontId="17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/>
    <xf numFmtId="0" fontId="18" fillId="33" borderId="10" xfId="0" applyFont="1" applyFill="1" applyBorder="1" applyAlignment="1">
      <alignment wrapText="1"/>
    </xf>
    <xf numFmtId="0" fontId="0" fillId="0" borderId="0" xfId="0" applyAlignment="1">
      <alignment wrapText="1"/>
    </xf>
    <xf numFmtId="0" fontId="19" fillId="0" borderId="0" xfId="0" applyFont="1"/>
    <xf numFmtId="0" fontId="0" fillId="0" borderId="0" xfId="0" applyAlignment="1">
      <alignment horizontal="center" vertical="center"/>
    </xf>
    <xf numFmtId="0" fontId="20" fillId="0" borderId="11" xfId="0" applyFont="1" applyFill="1" applyBorder="1" applyAlignment="1">
      <alignment horizontal="left" vertical="center"/>
    </xf>
    <xf numFmtId="0" fontId="22" fillId="0" borderId="0" xfId="0" applyFont="1"/>
    <xf numFmtId="0" fontId="23" fillId="0" borderId="0" xfId="0" applyFont="1" applyAlignment="1">
      <alignment wrapText="1"/>
    </xf>
    <xf numFmtId="0" fontId="24" fillId="0" borderId="10" xfId="0" applyFont="1" applyBorder="1" applyAlignment="1">
      <alignment horizontal="center" vertical="center"/>
    </xf>
    <xf numFmtId="0" fontId="24" fillId="0" borderId="10" xfId="0" applyFont="1" applyBorder="1" applyAlignment="1">
      <alignment wrapText="1"/>
    </xf>
    <xf numFmtId="0" fontId="24" fillId="0" borderId="12" xfId="0" applyFont="1" applyBorder="1" applyAlignment="1">
      <alignment wrapText="1"/>
    </xf>
    <xf numFmtId="0" fontId="25" fillId="0" borderId="10" xfId="0" applyFont="1" applyBorder="1" applyAlignment="1">
      <alignment horizontal="center" vertical="center"/>
    </xf>
    <xf numFmtId="0" fontId="25" fillId="0" borderId="10" xfId="0" applyFont="1" applyBorder="1" applyAlignment="1">
      <alignment wrapText="1"/>
    </xf>
    <xf numFmtId="0" fontId="25" fillId="0" borderId="12" xfId="0" applyFont="1" applyBorder="1" applyAlignment="1">
      <alignment wrapText="1"/>
    </xf>
    <xf numFmtId="0" fontId="24" fillId="0" borderId="0" xfId="0" applyFont="1" applyAlignment="1">
      <alignment wrapText="1"/>
    </xf>
  </cellXfs>
  <cellStyles count="42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6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8" builtinId="20" customBuiltin="1"/>
    <cellStyle name="Linked Cell" xfId="11" builtinId="24" customBuiltin="1"/>
    <cellStyle name="Neutral" xfId="7" builtinId="28" customBuiltin="1"/>
    <cellStyle name="Normal" xfId="0" builtinId="0"/>
    <cellStyle name="Note" xfId="14" builtinId="10" customBuiltin="1"/>
    <cellStyle name="Output" xfId="9" builtinId="21" customBuiltin="1"/>
    <cellStyle name="Title 2" xfId="41"/>
    <cellStyle name="Total" xfId="16" builtinId="25" customBuiltin="1"/>
    <cellStyle name="Warning Text" xfId="13" builtinId="11" customBuiltin="1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9"/>
  <sheetViews>
    <sheetView tabSelected="1" topLeftCell="A134" zoomScaleNormal="100" workbookViewId="0">
      <selection activeCell="B3" sqref="B3"/>
    </sheetView>
  </sheetViews>
  <sheetFormatPr defaultRowHeight="15" x14ac:dyDescent="0.25"/>
  <cols>
    <col min="1" max="1" width="13" style="5" customWidth="1"/>
    <col min="2" max="2" width="69.42578125" style="3" customWidth="1"/>
    <col min="3" max="3" width="29.7109375" style="3" customWidth="1"/>
    <col min="4" max="4" width="45.85546875" style="3" customWidth="1"/>
    <col min="5" max="16384" width="9.140625" style="1"/>
  </cols>
  <sheetData>
    <row r="1" spans="1:4" s="7" customFormat="1" ht="22.5" customHeight="1" x14ac:dyDescent="0.3">
      <c r="A1" s="6" t="s">
        <v>322</v>
      </c>
      <c r="B1" s="8"/>
      <c r="C1" s="8"/>
      <c r="D1" s="8"/>
    </row>
    <row r="2" spans="1:4" ht="15.75" x14ac:dyDescent="0.25">
      <c r="A2" s="2" t="s">
        <v>207</v>
      </c>
      <c r="B2" s="2" t="s">
        <v>208</v>
      </c>
      <c r="C2" s="2" t="s">
        <v>209</v>
      </c>
      <c r="D2" s="2" t="s">
        <v>210</v>
      </c>
    </row>
    <row r="3" spans="1:4" ht="30" x14ac:dyDescent="0.25">
      <c r="A3" s="9" t="s">
        <v>0</v>
      </c>
      <c r="B3" s="10" t="s">
        <v>211</v>
      </c>
      <c r="C3" s="11" t="s">
        <v>212</v>
      </c>
      <c r="D3" s="10" t="s">
        <v>213</v>
      </c>
    </row>
    <row r="4" spans="1:4" ht="45" x14ac:dyDescent="0.25">
      <c r="A4" s="9" t="s">
        <v>1</v>
      </c>
      <c r="B4" s="10" t="s">
        <v>214</v>
      </c>
      <c r="C4" s="11" t="s">
        <v>212</v>
      </c>
      <c r="D4" s="10" t="s">
        <v>213</v>
      </c>
    </row>
    <row r="5" spans="1:4" ht="30" x14ac:dyDescent="0.25">
      <c r="A5" s="9" t="s">
        <v>2</v>
      </c>
      <c r="B5" s="10" t="s">
        <v>215</v>
      </c>
      <c r="C5" s="11" t="s">
        <v>212</v>
      </c>
      <c r="D5" s="10" t="s">
        <v>213</v>
      </c>
    </row>
    <row r="6" spans="1:4" ht="30" x14ac:dyDescent="0.25">
      <c r="A6" s="9" t="s">
        <v>3</v>
      </c>
      <c r="B6" s="10" t="s">
        <v>215</v>
      </c>
      <c r="C6" s="11" t="s">
        <v>212</v>
      </c>
      <c r="D6" s="10" t="s">
        <v>213</v>
      </c>
    </row>
    <row r="7" spans="1:4" ht="45" x14ac:dyDescent="0.25">
      <c r="A7" s="9" t="s">
        <v>4</v>
      </c>
      <c r="B7" s="10" t="s">
        <v>216</v>
      </c>
      <c r="C7" s="11" t="s">
        <v>212</v>
      </c>
      <c r="D7" s="10" t="s">
        <v>213</v>
      </c>
    </row>
    <row r="8" spans="1:4" ht="30" x14ac:dyDescent="0.25">
      <c r="A8" s="9" t="s">
        <v>5</v>
      </c>
      <c r="B8" s="10" t="s">
        <v>217</v>
      </c>
      <c r="C8" s="11" t="s">
        <v>218</v>
      </c>
      <c r="D8" s="10" t="s">
        <v>213</v>
      </c>
    </row>
    <row r="9" spans="1:4" s="4" customFormat="1" ht="45" x14ac:dyDescent="0.25">
      <c r="A9" s="12" t="s">
        <v>6</v>
      </c>
      <c r="B9" s="13" t="s">
        <v>219</v>
      </c>
      <c r="C9" s="14" t="s">
        <v>212</v>
      </c>
      <c r="D9" s="13" t="s">
        <v>213</v>
      </c>
    </row>
    <row r="10" spans="1:4" ht="30" x14ac:dyDescent="0.25">
      <c r="A10" s="9" t="s">
        <v>7</v>
      </c>
      <c r="B10" s="10" t="s">
        <v>220</v>
      </c>
      <c r="C10" s="11" t="s">
        <v>212</v>
      </c>
      <c r="D10" s="10" t="s">
        <v>213</v>
      </c>
    </row>
    <row r="11" spans="1:4" ht="30" x14ac:dyDescent="0.25">
      <c r="A11" s="9" t="s">
        <v>8</v>
      </c>
      <c r="B11" s="10" t="s">
        <v>221</v>
      </c>
      <c r="C11" s="11" t="s">
        <v>212</v>
      </c>
      <c r="D11" s="10" t="s">
        <v>213</v>
      </c>
    </row>
    <row r="12" spans="1:4" ht="60" x14ac:dyDescent="0.25">
      <c r="A12" s="9" t="s">
        <v>9</v>
      </c>
      <c r="B12" s="10" t="s">
        <v>222</v>
      </c>
      <c r="C12" s="11" t="s">
        <v>223</v>
      </c>
      <c r="D12" s="10" t="s">
        <v>213</v>
      </c>
    </row>
    <row r="13" spans="1:4" ht="45" x14ac:dyDescent="0.25">
      <c r="A13" s="9" t="s">
        <v>10</v>
      </c>
      <c r="B13" s="10" t="s">
        <v>224</v>
      </c>
      <c r="C13" s="11" t="s">
        <v>218</v>
      </c>
      <c r="D13" s="10" t="s">
        <v>213</v>
      </c>
    </row>
    <row r="14" spans="1:4" ht="45" x14ac:dyDescent="0.25">
      <c r="A14" s="9" t="s">
        <v>11</v>
      </c>
      <c r="B14" s="10" t="s">
        <v>225</v>
      </c>
      <c r="C14" s="14" t="s">
        <v>212</v>
      </c>
      <c r="D14" s="10" t="s">
        <v>213</v>
      </c>
    </row>
    <row r="15" spans="1:4" ht="75" x14ac:dyDescent="0.25">
      <c r="A15" s="9" t="s">
        <v>12</v>
      </c>
      <c r="B15" s="10" t="s">
        <v>226</v>
      </c>
      <c r="C15" s="11" t="s">
        <v>227</v>
      </c>
      <c r="D15" s="10" t="s">
        <v>228</v>
      </c>
    </row>
    <row r="16" spans="1:4" ht="45" x14ac:dyDescent="0.25">
      <c r="A16" s="9" t="s">
        <v>13</v>
      </c>
      <c r="B16" s="10" t="s">
        <v>229</v>
      </c>
      <c r="C16" s="14" t="s">
        <v>230</v>
      </c>
      <c r="D16" s="10" t="s">
        <v>213</v>
      </c>
    </row>
    <row r="17" spans="1:4" ht="60" x14ac:dyDescent="0.25">
      <c r="A17" s="9" t="s">
        <v>14</v>
      </c>
      <c r="B17" s="10" t="s">
        <v>231</v>
      </c>
      <c r="C17" s="11" t="s">
        <v>218</v>
      </c>
      <c r="D17" s="10" t="s">
        <v>213</v>
      </c>
    </row>
    <row r="18" spans="1:4" ht="30" x14ac:dyDescent="0.25">
      <c r="A18" s="9" t="s">
        <v>15</v>
      </c>
      <c r="B18" s="10" t="s">
        <v>232</v>
      </c>
      <c r="C18" s="11" t="s">
        <v>230</v>
      </c>
      <c r="D18" s="10" t="s">
        <v>213</v>
      </c>
    </row>
    <row r="19" spans="1:4" ht="75" x14ac:dyDescent="0.25">
      <c r="A19" s="9" t="s">
        <v>16</v>
      </c>
      <c r="B19" s="10" t="s">
        <v>233</v>
      </c>
      <c r="C19" s="15" t="s">
        <v>212</v>
      </c>
      <c r="D19" s="10" t="s">
        <v>213</v>
      </c>
    </row>
    <row r="20" spans="1:4" ht="75" x14ac:dyDescent="0.25">
      <c r="A20" s="9" t="s">
        <v>17</v>
      </c>
      <c r="B20" s="10" t="s">
        <v>234</v>
      </c>
      <c r="C20" s="15" t="s">
        <v>212</v>
      </c>
      <c r="D20" s="10" t="s">
        <v>213</v>
      </c>
    </row>
    <row r="21" spans="1:4" ht="30" x14ac:dyDescent="0.25">
      <c r="A21" s="9" t="s">
        <v>18</v>
      </c>
      <c r="B21" s="10" t="s">
        <v>235</v>
      </c>
      <c r="C21" s="15" t="s">
        <v>212</v>
      </c>
      <c r="D21" s="10" t="s">
        <v>213</v>
      </c>
    </row>
    <row r="22" spans="1:4" ht="60" x14ac:dyDescent="0.25">
      <c r="A22" s="9" t="s">
        <v>19</v>
      </c>
      <c r="B22" s="10" t="s">
        <v>231</v>
      </c>
      <c r="C22" s="15" t="s">
        <v>212</v>
      </c>
      <c r="D22" s="10" t="s">
        <v>213</v>
      </c>
    </row>
    <row r="23" spans="1:4" ht="30" x14ac:dyDescent="0.25">
      <c r="A23" s="9" t="s">
        <v>20</v>
      </c>
      <c r="B23" s="10" t="s">
        <v>221</v>
      </c>
      <c r="C23" s="11" t="s">
        <v>230</v>
      </c>
      <c r="D23" s="10" t="s">
        <v>213</v>
      </c>
    </row>
    <row r="24" spans="1:4" ht="45" x14ac:dyDescent="0.25">
      <c r="A24" s="9" t="s">
        <v>21</v>
      </c>
      <c r="B24" s="10" t="s">
        <v>236</v>
      </c>
      <c r="C24" s="11" t="s">
        <v>218</v>
      </c>
      <c r="D24" s="10" t="s">
        <v>237</v>
      </c>
    </row>
    <row r="25" spans="1:4" ht="30" x14ac:dyDescent="0.25">
      <c r="A25" s="9" t="s">
        <v>22</v>
      </c>
      <c r="B25" s="10" t="s">
        <v>221</v>
      </c>
      <c r="C25" s="11" t="s">
        <v>227</v>
      </c>
      <c r="D25" s="10" t="s">
        <v>213</v>
      </c>
    </row>
    <row r="26" spans="1:4" ht="30" x14ac:dyDescent="0.25">
      <c r="A26" s="9" t="s">
        <v>23</v>
      </c>
      <c r="B26" s="10" t="s">
        <v>238</v>
      </c>
      <c r="C26" s="11" t="s">
        <v>218</v>
      </c>
      <c r="D26" s="10" t="s">
        <v>213</v>
      </c>
    </row>
    <row r="27" spans="1:4" ht="94.5" customHeight="1" x14ac:dyDescent="0.25">
      <c r="A27" s="9" t="s">
        <v>24</v>
      </c>
      <c r="B27" s="10" t="s">
        <v>239</v>
      </c>
      <c r="C27" s="11" t="s">
        <v>227</v>
      </c>
      <c r="D27" s="10" t="s">
        <v>228</v>
      </c>
    </row>
    <row r="28" spans="1:4" ht="45" x14ac:dyDescent="0.25">
      <c r="A28" s="9" t="s">
        <v>25</v>
      </c>
      <c r="B28" s="10" t="s">
        <v>240</v>
      </c>
      <c r="C28" s="11" t="s">
        <v>218</v>
      </c>
      <c r="D28" s="10" t="s">
        <v>213</v>
      </c>
    </row>
    <row r="29" spans="1:4" ht="30" x14ac:dyDescent="0.25">
      <c r="A29" s="9" t="s">
        <v>26</v>
      </c>
      <c r="B29" s="10" t="s">
        <v>241</v>
      </c>
      <c r="C29" s="11" t="s">
        <v>218</v>
      </c>
      <c r="D29" s="10" t="s">
        <v>242</v>
      </c>
    </row>
    <row r="30" spans="1:4" ht="30" x14ac:dyDescent="0.25">
      <c r="A30" s="9" t="s">
        <v>27</v>
      </c>
      <c r="B30" s="10" t="s">
        <v>238</v>
      </c>
      <c r="C30" s="11" t="s">
        <v>218</v>
      </c>
      <c r="D30" s="10" t="s">
        <v>242</v>
      </c>
    </row>
    <row r="31" spans="1:4" ht="30" x14ac:dyDescent="0.25">
      <c r="A31" s="9" t="s">
        <v>28</v>
      </c>
      <c r="B31" s="10" t="s">
        <v>238</v>
      </c>
      <c r="C31" s="11" t="s">
        <v>218</v>
      </c>
      <c r="D31" s="10" t="s">
        <v>213</v>
      </c>
    </row>
    <row r="32" spans="1:4" ht="45" x14ac:dyDescent="0.25">
      <c r="A32" s="9" t="s">
        <v>29</v>
      </c>
      <c r="B32" s="10" t="s">
        <v>240</v>
      </c>
      <c r="C32" s="11" t="s">
        <v>218</v>
      </c>
      <c r="D32" s="10" t="s">
        <v>213</v>
      </c>
    </row>
    <row r="33" spans="1:4" ht="30" x14ac:dyDescent="0.25">
      <c r="A33" s="9" t="s">
        <v>30</v>
      </c>
      <c r="B33" s="10" t="s">
        <v>235</v>
      </c>
      <c r="C33" s="11" t="s">
        <v>218</v>
      </c>
      <c r="D33" s="10" t="s">
        <v>213</v>
      </c>
    </row>
    <row r="34" spans="1:4" ht="45" x14ac:dyDescent="0.25">
      <c r="A34" s="9" t="s">
        <v>31</v>
      </c>
      <c r="B34" s="10" t="s">
        <v>243</v>
      </c>
      <c r="C34" s="11" t="s">
        <v>218</v>
      </c>
      <c r="D34" s="10" t="s">
        <v>213</v>
      </c>
    </row>
    <row r="35" spans="1:4" ht="30" x14ac:dyDescent="0.25">
      <c r="A35" s="9" t="s">
        <v>32</v>
      </c>
      <c r="B35" s="10" t="s">
        <v>238</v>
      </c>
      <c r="C35" s="11" t="s">
        <v>227</v>
      </c>
      <c r="D35" s="10" t="s">
        <v>242</v>
      </c>
    </row>
    <row r="36" spans="1:4" ht="30" x14ac:dyDescent="0.25">
      <c r="A36" s="9" t="s">
        <v>33</v>
      </c>
      <c r="B36" s="10" t="s">
        <v>238</v>
      </c>
      <c r="C36" s="11" t="s">
        <v>218</v>
      </c>
      <c r="D36" s="10" t="s">
        <v>213</v>
      </c>
    </row>
    <row r="37" spans="1:4" ht="45" x14ac:dyDescent="0.25">
      <c r="A37" s="9" t="s">
        <v>34</v>
      </c>
      <c r="B37" s="10" t="s">
        <v>244</v>
      </c>
      <c r="C37" s="11" t="s">
        <v>245</v>
      </c>
      <c r="D37" s="10" t="s">
        <v>246</v>
      </c>
    </row>
    <row r="38" spans="1:4" ht="48.75" customHeight="1" x14ac:dyDescent="0.25">
      <c r="A38" s="9" t="s">
        <v>35</v>
      </c>
      <c r="B38" s="10" t="s">
        <v>247</v>
      </c>
      <c r="C38" s="11" t="s">
        <v>248</v>
      </c>
      <c r="D38" s="10" t="s">
        <v>213</v>
      </c>
    </row>
    <row r="39" spans="1:4" ht="48.75" customHeight="1" x14ac:dyDescent="0.25">
      <c r="A39" s="9" t="s">
        <v>36</v>
      </c>
      <c r="B39" s="10" t="s">
        <v>247</v>
      </c>
      <c r="C39" s="11" t="s">
        <v>218</v>
      </c>
      <c r="D39" s="10" t="s">
        <v>213</v>
      </c>
    </row>
    <row r="40" spans="1:4" ht="45" x14ac:dyDescent="0.25">
      <c r="A40" s="9" t="s">
        <v>37</v>
      </c>
      <c r="B40" s="10" t="s">
        <v>243</v>
      </c>
      <c r="C40" s="11" t="s">
        <v>227</v>
      </c>
      <c r="D40" s="10" t="s">
        <v>213</v>
      </c>
    </row>
    <row r="41" spans="1:4" ht="30" x14ac:dyDescent="0.25">
      <c r="A41" s="9" t="s">
        <v>38</v>
      </c>
      <c r="B41" s="10" t="s">
        <v>221</v>
      </c>
      <c r="C41" s="15" t="s">
        <v>218</v>
      </c>
      <c r="D41" s="10" t="s">
        <v>213</v>
      </c>
    </row>
    <row r="42" spans="1:4" ht="45" x14ac:dyDescent="0.25">
      <c r="A42" s="9" t="s">
        <v>39</v>
      </c>
      <c r="B42" s="10" t="s">
        <v>249</v>
      </c>
      <c r="C42" s="11" t="s">
        <v>218</v>
      </c>
      <c r="D42" s="10" t="s">
        <v>213</v>
      </c>
    </row>
    <row r="43" spans="1:4" ht="45" x14ac:dyDescent="0.25">
      <c r="A43" s="9" t="s">
        <v>40</v>
      </c>
      <c r="B43" s="10" t="s">
        <v>250</v>
      </c>
      <c r="C43" s="11" t="s">
        <v>227</v>
      </c>
      <c r="D43" s="10" t="s">
        <v>213</v>
      </c>
    </row>
    <row r="44" spans="1:4" ht="30" x14ac:dyDescent="0.25">
      <c r="A44" s="9" t="s">
        <v>41</v>
      </c>
      <c r="B44" s="10" t="s">
        <v>235</v>
      </c>
      <c r="C44" s="11" t="s">
        <v>218</v>
      </c>
      <c r="D44" s="10" t="s">
        <v>213</v>
      </c>
    </row>
    <row r="45" spans="1:4" ht="30" x14ac:dyDescent="0.25">
      <c r="A45" s="9" t="s">
        <v>42</v>
      </c>
      <c r="B45" s="10" t="s">
        <v>251</v>
      </c>
      <c r="C45" s="11" t="s">
        <v>218</v>
      </c>
      <c r="D45" s="10" t="s">
        <v>213</v>
      </c>
    </row>
    <row r="46" spans="1:4" ht="30" x14ac:dyDescent="0.25">
      <c r="A46" s="9" t="s">
        <v>43</v>
      </c>
      <c r="B46" s="10" t="s">
        <v>221</v>
      </c>
      <c r="C46" s="11" t="s">
        <v>218</v>
      </c>
      <c r="D46" s="10" t="s">
        <v>213</v>
      </c>
    </row>
    <row r="47" spans="1:4" ht="45" x14ac:dyDescent="0.25">
      <c r="A47" s="9" t="s">
        <v>44</v>
      </c>
      <c r="B47" s="10" t="s">
        <v>252</v>
      </c>
      <c r="C47" s="11" t="s">
        <v>218</v>
      </c>
      <c r="D47" s="10" t="s">
        <v>213</v>
      </c>
    </row>
    <row r="48" spans="1:4" ht="30" x14ac:dyDescent="0.25">
      <c r="A48" s="9" t="s">
        <v>45</v>
      </c>
      <c r="B48" s="10" t="s">
        <v>253</v>
      </c>
      <c r="C48" s="11" t="s">
        <v>218</v>
      </c>
      <c r="D48" s="10" t="s">
        <v>213</v>
      </c>
    </row>
    <row r="49" spans="1:4" ht="30" x14ac:dyDescent="0.25">
      <c r="A49" s="9" t="s">
        <v>46</v>
      </c>
      <c r="B49" s="10" t="s">
        <v>251</v>
      </c>
      <c r="C49" s="11" t="s">
        <v>218</v>
      </c>
      <c r="D49" s="10" t="s">
        <v>213</v>
      </c>
    </row>
    <row r="50" spans="1:4" ht="46.5" customHeight="1" x14ac:dyDescent="0.25">
      <c r="A50" s="9" t="s">
        <v>47</v>
      </c>
      <c r="B50" s="10" t="s">
        <v>254</v>
      </c>
      <c r="C50" s="11" t="s">
        <v>218</v>
      </c>
      <c r="D50" s="10" t="s">
        <v>213</v>
      </c>
    </row>
    <row r="51" spans="1:4" ht="30" x14ac:dyDescent="0.25">
      <c r="A51" s="9" t="s">
        <v>48</v>
      </c>
      <c r="B51" s="10" t="s">
        <v>253</v>
      </c>
      <c r="C51" s="11" t="s">
        <v>212</v>
      </c>
      <c r="D51" s="10" t="s">
        <v>213</v>
      </c>
    </row>
    <row r="52" spans="1:4" ht="44.25" customHeight="1" x14ac:dyDescent="0.25">
      <c r="A52" s="9" t="s">
        <v>49</v>
      </c>
      <c r="B52" s="10" t="s">
        <v>254</v>
      </c>
      <c r="C52" s="11" t="s">
        <v>218</v>
      </c>
      <c r="D52" s="10" t="s">
        <v>213</v>
      </c>
    </row>
    <row r="53" spans="1:4" ht="60" x14ac:dyDescent="0.25">
      <c r="A53" s="9" t="s">
        <v>50</v>
      </c>
      <c r="B53" s="10" t="s">
        <v>255</v>
      </c>
      <c r="C53" s="11" t="s">
        <v>218</v>
      </c>
      <c r="D53" s="10" t="s">
        <v>213</v>
      </c>
    </row>
    <row r="54" spans="1:4" ht="45" x14ac:dyDescent="0.25">
      <c r="A54" s="9" t="s">
        <v>51</v>
      </c>
      <c r="B54" s="10" t="s">
        <v>229</v>
      </c>
      <c r="C54" s="11" t="s">
        <v>212</v>
      </c>
      <c r="D54" s="10" t="s">
        <v>213</v>
      </c>
    </row>
    <row r="55" spans="1:4" ht="45.75" customHeight="1" x14ac:dyDescent="0.25">
      <c r="A55" s="9" t="s">
        <v>52</v>
      </c>
      <c r="B55" s="10" t="s">
        <v>254</v>
      </c>
      <c r="C55" s="11" t="s">
        <v>212</v>
      </c>
      <c r="D55" s="10" t="s">
        <v>213</v>
      </c>
    </row>
    <row r="56" spans="1:4" ht="47.25" customHeight="1" x14ac:dyDescent="0.25">
      <c r="A56" s="9" t="s">
        <v>53</v>
      </c>
      <c r="B56" s="10" t="s">
        <v>256</v>
      </c>
      <c r="C56" s="11" t="s">
        <v>218</v>
      </c>
      <c r="D56" s="10" t="s">
        <v>213</v>
      </c>
    </row>
    <row r="57" spans="1:4" ht="46.5" customHeight="1" x14ac:dyDescent="0.25">
      <c r="A57" s="9" t="s">
        <v>54</v>
      </c>
      <c r="B57" s="10" t="s">
        <v>254</v>
      </c>
      <c r="C57" s="11" t="s">
        <v>218</v>
      </c>
      <c r="D57" s="10" t="s">
        <v>213</v>
      </c>
    </row>
    <row r="58" spans="1:4" ht="30" x14ac:dyDescent="0.25">
      <c r="A58" s="9" t="s">
        <v>55</v>
      </c>
      <c r="B58" s="10" t="s">
        <v>235</v>
      </c>
      <c r="C58" s="11" t="s">
        <v>212</v>
      </c>
      <c r="D58" s="10" t="s">
        <v>213</v>
      </c>
    </row>
    <row r="59" spans="1:4" ht="46.5" customHeight="1" x14ac:dyDescent="0.25">
      <c r="A59" s="9" t="s">
        <v>56</v>
      </c>
      <c r="B59" s="10" t="s">
        <v>257</v>
      </c>
      <c r="C59" s="11" t="s">
        <v>258</v>
      </c>
      <c r="D59" s="10" t="s">
        <v>213</v>
      </c>
    </row>
    <row r="60" spans="1:4" ht="45" x14ac:dyDescent="0.25">
      <c r="A60" s="9" t="s">
        <v>57</v>
      </c>
      <c r="B60" s="10" t="s">
        <v>247</v>
      </c>
      <c r="C60" s="11" t="s">
        <v>212</v>
      </c>
      <c r="D60" s="10" t="s">
        <v>213</v>
      </c>
    </row>
    <row r="61" spans="1:4" ht="42.75" customHeight="1" x14ac:dyDescent="0.25">
      <c r="A61" s="9" t="s">
        <v>58</v>
      </c>
      <c r="B61" s="10" t="s">
        <v>254</v>
      </c>
      <c r="C61" s="11" t="s">
        <v>212</v>
      </c>
      <c r="D61" s="10" t="s">
        <v>213</v>
      </c>
    </row>
    <row r="62" spans="1:4" ht="47.25" customHeight="1" x14ac:dyDescent="0.25">
      <c r="A62" s="9" t="s">
        <v>59</v>
      </c>
      <c r="B62" s="10" t="s">
        <v>254</v>
      </c>
      <c r="C62" s="11" t="s">
        <v>212</v>
      </c>
      <c r="D62" s="10" t="s">
        <v>213</v>
      </c>
    </row>
    <row r="63" spans="1:4" ht="60" x14ac:dyDescent="0.25">
      <c r="A63" s="9" t="s">
        <v>60</v>
      </c>
      <c r="B63" s="10" t="s">
        <v>259</v>
      </c>
      <c r="C63" s="11" t="s">
        <v>212</v>
      </c>
      <c r="D63" s="10" t="s">
        <v>213</v>
      </c>
    </row>
    <row r="64" spans="1:4" ht="30" x14ac:dyDescent="0.25">
      <c r="A64" s="9" t="s">
        <v>61</v>
      </c>
      <c r="B64" s="10" t="s">
        <v>235</v>
      </c>
      <c r="C64" s="11" t="s">
        <v>218</v>
      </c>
      <c r="D64" s="10" t="s">
        <v>213</v>
      </c>
    </row>
    <row r="65" spans="1:4" ht="30" x14ac:dyDescent="0.25">
      <c r="A65" s="9" t="s">
        <v>62</v>
      </c>
      <c r="B65" s="10" t="s">
        <v>221</v>
      </c>
      <c r="C65" s="11" t="s">
        <v>218</v>
      </c>
      <c r="D65" s="10" t="s">
        <v>213</v>
      </c>
    </row>
    <row r="66" spans="1:4" ht="75" x14ac:dyDescent="0.25">
      <c r="A66" s="9" t="s">
        <v>63</v>
      </c>
      <c r="B66" s="10" t="s">
        <v>260</v>
      </c>
      <c r="C66" s="11" t="s">
        <v>248</v>
      </c>
      <c r="D66" s="10" t="s">
        <v>213</v>
      </c>
    </row>
    <row r="67" spans="1:4" ht="30" x14ac:dyDescent="0.25">
      <c r="A67" s="9" t="s">
        <v>64</v>
      </c>
      <c r="B67" s="10" t="s">
        <v>238</v>
      </c>
      <c r="C67" s="11" t="s">
        <v>223</v>
      </c>
      <c r="D67" s="10" t="s">
        <v>213</v>
      </c>
    </row>
    <row r="68" spans="1:4" ht="30" x14ac:dyDescent="0.25">
      <c r="A68" s="9" t="s">
        <v>65</v>
      </c>
      <c r="B68" s="10" t="s">
        <v>238</v>
      </c>
      <c r="C68" s="11" t="s">
        <v>218</v>
      </c>
      <c r="D68" s="10" t="s">
        <v>213</v>
      </c>
    </row>
    <row r="69" spans="1:4" ht="45" x14ac:dyDescent="0.25">
      <c r="A69" s="9" t="s">
        <v>66</v>
      </c>
      <c r="B69" s="10" t="s">
        <v>247</v>
      </c>
      <c r="C69" s="11" t="s">
        <v>218</v>
      </c>
      <c r="D69" s="10" t="s">
        <v>213</v>
      </c>
    </row>
    <row r="70" spans="1:4" ht="30" x14ac:dyDescent="0.25">
      <c r="A70" s="9" t="s">
        <v>67</v>
      </c>
      <c r="B70" s="10" t="s">
        <v>221</v>
      </c>
      <c r="C70" s="11" t="s">
        <v>218</v>
      </c>
      <c r="D70" s="10" t="s">
        <v>213</v>
      </c>
    </row>
    <row r="71" spans="1:4" ht="45.75" customHeight="1" x14ac:dyDescent="0.25">
      <c r="A71" s="9" t="s">
        <v>68</v>
      </c>
      <c r="B71" s="10" t="s">
        <v>254</v>
      </c>
      <c r="C71" s="11" t="s">
        <v>218</v>
      </c>
      <c r="D71" s="10" t="s">
        <v>213</v>
      </c>
    </row>
    <row r="72" spans="1:4" ht="60" x14ac:dyDescent="0.25">
      <c r="A72" s="9" t="s">
        <v>69</v>
      </c>
      <c r="B72" s="10" t="s">
        <v>261</v>
      </c>
      <c r="C72" s="11" t="s">
        <v>218</v>
      </c>
      <c r="D72" s="10" t="s">
        <v>213</v>
      </c>
    </row>
    <row r="73" spans="1:4" ht="60" x14ac:dyDescent="0.25">
      <c r="A73" s="9" t="s">
        <v>70</v>
      </c>
      <c r="B73" s="10" t="s">
        <v>261</v>
      </c>
      <c r="C73" s="11" t="s">
        <v>218</v>
      </c>
      <c r="D73" s="10" t="s">
        <v>213</v>
      </c>
    </row>
    <row r="74" spans="1:4" ht="45" x14ac:dyDescent="0.25">
      <c r="A74" s="9" t="s">
        <v>71</v>
      </c>
      <c r="B74" s="10" t="s">
        <v>262</v>
      </c>
      <c r="C74" s="11" t="s">
        <v>218</v>
      </c>
      <c r="D74" s="10" t="s">
        <v>213</v>
      </c>
    </row>
    <row r="75" spans="1:4" ht="60" x14ac:dyDescent="0.25">
      <c r="A75" s="9" t="s">
        <v>72</v>
      </c>
      <c r="B75" s="10" t="s">
        <v>261</v>
      </c>
      <c r="C75" s="11" t="s">
        <v>218</v>
      </c>
      <c r="D75" s="10" t="s">
        <v>213</v>
      </c>
    </row>
    <row r="76" spans="1:4" ht="30" x14ac:dyDescent="0.25">
      <c r="A76" s="9" t="s">
        <v>73</v>
      </c>
      <c r="B76" s="10" t="s">
        <v>238</v>
      </c>
      <c r="C76" s="11" t="s">
        <v>218</v>
      </c>
      <c r="D76" s="10" t="s">
        <v>213</v>
      </c>
    </row>
    <row r="77" spans="1:4" ht="30" x14ac:dyDescent="0.25">
      <c r="A77" s="9" t="s">
        <v>74</v>
      </c>
      <c r="B77" s="10" t="s">
        <v>263</v>
      </c>
      <c r="C77" s="11" t="s">
        <v>218</v>
      </c>
      <c r="D77" s="10" t="s">
        <v>213</v>
      </c>
    </row>
    <row r="78" spans="1:4" ht="90" x14ac:dyDescent="0.25">
      <c r="A78" s="9" t="s">
        <v>75</v>
      </c>
      <c r="B78" s="10" t="s">
        <v>264</v>
      </c>
      <c r="C78" s="11" t="s">
        <v>218</v>
      </c>
      <c r="D78" s="10" t="s">
        <v>213</v>
      </c>
    </row>
    <row r="79" spans="1:4" ht="90" x14ac:dyDescent="0.25">
      <c r="A79" s="9" t="s">
        <v>76</v>
      </c>
      <c r="B79" s="10" t="s">
        <v>265</v>
      </c>
      <c r="C79" s="11" t="s">
        <v>218</v>
      </c>
      <c r="D79" s="10" t="s">
        <v>228</v>
      </c>
    </row>
    <row r="80" spans="1:4" ht="30" x14ac:dyDescent="0.25">
      <c r="A80" s="9" t="s">
        <v>77</v>
      </c>
      <c r="B80" s="10" t="s">
        <v>221</v>
      </c>
      <c r="C80" s="11" t="s">
        <v>227</v>
      </c>
      <c r="D80" s="10" t="s">
        <v>213</v>
      </c>
    </row>
    <row r="81" spans="1:4" ht="30" x14ac:dyDescent="0.25">
      <c r="A81" s="9" t="s">
        <v>78</v>
      </c>
      <c r="B81" s="10" t="s">
        <v>221</v>
      </c>
      <c r="C81" s="11" t="s">
        <v>227</v>
      </c>
      <c r="D81" s="10" t="s">
        <v>213</v>
      </c>
    </row>
    <row r="82" spans="1:4" ht="30" x14ac:dyDescent="0.25">
      <c r="A82" s="9" t="s">
        <v>79</v>
      </c>
      <c r="B82" s="10" t="s">
        <v>221</v>
      </c>
      <c r="C82" s="11" t="s">
        <v>227</v>
      </c>
      <c r="D82" s="10" t="s">
        <v>213</v>
      </c>
    </row>
    <row r="83" spans="1:4" ht="45" x14ac:dyDescent="0.25">
      <c r="A83" s="9" t="s">
        <v>80</v>
      </c>
      <c r="B83" s="10" t="s">
        <v>266</v>
      </c>
      <c r="C83" s="11" t="s">
        <v>227</v>
      </c>
      <c r="D83" s="10" t="s">
        <v>213</v>
      </c>
    </row>
    <row r="84" spans="1:4" ht="45" x14ac:dyDescent="0.25">
      <c r="A84" s="9" t="s">
        <v>81</v>
      </c>
      <c r="B84" s="10" t="s">
        <v>247</v>
      </c>
      <c r="C84" s="11" t="s">
        <v>218</v>
      </c>
      <c r="D84" s="10" t="s">
        <v>213</v>
      </c>
    </row>
    <row r="85" spans="1:4" ht="30" x14ac:dyDescent="0.25">
      <c r="A85" s="9" t="s">
        <v>82</v>
      </c>
      <c r="B85" s="10" t="s">
        <v>215</v>
      </c>
      <c r="C85" s="11" t="s">
        <v>227</v>
      </c>
      <c r="D85" s="10" t="s">
        <v>213</v>
      </c>
    </row>
    <row r="86" spans="1:4" ht="30" x14ac:dyDescent="0.25">
      <c r="A86" s="9" t="s">
        <v>83</v>
      </c>
      <c r="B86" s="10" t="s">
        <v>267</v>
      </c>
      <c r="C86" s="11" t="s">
        <v>227</v>
      </c>
      <c r="D86" s="10" t="s">
        <v>213</v>
      </c>
    </row>
    <row r="87" spans="1:4" ht="30" x14ac:dyDescent="0.25">
      <c r="A87" s="9" t="s">
        <v>84</v>
      </c>
      <c r="B87" s="10" t="s">
        <v>268</v>
      </c>
      <c r="C87" s="11" t="s">
        <v>227</v>
      </c>
      <c r="D87" s="10" t="s">
        <v>213</v>
      </c>
    </row>
    <row r="88" spans="1:4" ht="30" x14ac:dyDescent="0.25">
      <c r="A88" s="9" t="s">
        <v>85</v>
      </c>
      <c r="B88" s="10" t="s">
        <v>221</v>
      </c>
      <c r="C88" s="11" t="s">
        <v>218</v>
      </c>
      <c r="D88" s="10" t="s">
        <v>213</v>
      </c>
    </row>
    <row r="89" spans="1:4" ht="45" x14ac:dyDescent="0.25">
      <c r="A89" s="9" t="s">
        <v>86</v>
      </c>
      <c r="B89" s="10" t="s">
        <v>269</v>
      </c>
      <c r="C89" s="11" t="s">
        <v>258</v>
      </c>
      <c r="D89" s="10" t="s">
        <v>213</v>
      </c>
    </row>
    <row r="90" spans="1:4" ht="30" x14ac:dyDescent="0.25">
      <c r="A90" s="9" t="s">
        <v>87</v>
      </c>
      <c r="B90" s="10" t="s">
        <v>221</v>
      </c>
      <c r="C90" s="11" t="s">
        <v>227</v>
      </c>
      <c r="D90" s="10" t="s">
        <v>213</v>
      </c>
    </row>
    <row r="91" spans="1:4" ht="30" x14ac:dyDescent="0.25">
      <c r="A91" s="9" t="s">
        <v>88</v>
      </c>
      <c r="B91" s="10" t="s">
        <v>221</v>
      </c>
      <c r="C91" s="11" t="s">
        <v>227</v>
      </c>
      <c r="D91" s="10" t="s">
        <v>213</v>
      </c>
    </row>
    <row r="92" spans="1:4" ht="30" x14ac:dyDescent="0.25">
      <c r="A92" s="9" t="s">
        <v>89</v>
      </c>
      <c r="B92" s="10" t="s">
        <v>270</v>
      </c>
      <c r="C92" s="11" t="s">
        <v>227</v>
      </c>
      <c r="D92" s="10" t="s">
        <v>213</v>
      </c>
    </row>
    <row r="93" spans="1:4" ht="30" x14ac:dyDescent="0.25">
      <c r="A93" s="9" t="s">
        <v>90</v>
      </c>
      <c r="B93" s="10" t="s">
        <v>238</v>
      </c>
      <c r="C93" s="11" t="s">
        <v>258</v>
      </c>
      <c r="D93" s="10" t="s">
        <v>213</v>
      </c>
    </row>
    <row r="94" spans="1:4" ht="30" x14ac:dyDescent="0.25">
      <c r="A94" s="9" t="s">
        <v>91</v>
      </c>
      <c r="B94" s="10" t="s">
        <v>221</v>
      </c>
      <c r="C94" s="11" t="s">
        <v>227</v>
      </c>
      <c r="D94" s="10" t="s">
        <v>213</v>
      </c>
    </row>
    <row r="95" spans="1:4" ht="30" x14ac:dyDescent="0.25">
      <c r="A95" s="9" t="s">
        <v>92</v>
      </c>
      <c r="B95" s="10" t="s">
        <v>221</v>
      </c>
      <c r="C95" s="11" t="s">
        <v>227</v>
      </c>
      <c r="D95" s="10" t="s">
        <v>213</v>
      </c>
    </row>
    <row r="96" spans="1:4" ht="30" x14ac:dyDescent="0.25">
      <c r="A96" s="9" t="s">
        <v>93</v>
      </c>
      <c r="B96" s="10" t="s">
        <v>270</v>
      </c>
      <c r="C96" s="11" t="s">
        <v>227</v>
      </c>
      <c r="D96" s="10" t="s">
        <v>213</v>
      </c>
    </row>
    <row r="97" spans="1:4" ht="45" x14ac:dyDescent="0.25">
      <c r="A97" s="9" t="s">
        <v>94</v>
      </c>
      <c r="B97" s="10" t="s">
        <v>271</v>
      </c>
      <c r="C97" s="11" t="s">
        <v>218</v>
      </c>
      <c r="D97" s="10" t="s">
        <v>213</v>
      </c>
    </row>
    <row r="98" spans="1:4" ht="45" x14ac:dyDescent="0.25">
      <c r="A98" s="9" t="s">
        <v>95</v>
      </c>
      <c r="B98" s="10" t="s">
        <v>272</v>
      </c>
      <c r="C98" s="11" t="s">
        <v>218</v>
      </c>
      <c r="D98" s="10" t="s">
        <v>213</v>
      </c>
    </row>
    <row r="99" spans="1:4" ht="32.25" customHeight="1" x14ac:dyDescent="0.25">
      <c r="A99" s="9" t="s">
        <v>96</v>
      </c>
      <c r="B99" s="10" t="s">
        <v>273</v>
      </c>
      <c r="C99" s="11" t="s">
        <v>218</v>
      </c>
      <c r="D99" s="10" t="s">
        <v>213</v>
      </c>
    </row>
    <row r="100" spans="1:4" ht="45" x14ac:dyDescent="0.25">
      <c r="A100" s="9" t="s">
        <v>97</v>
      </c>
      <c r="B100" s="10" t="s">
        <v>271</v>
      </c>
      <c r="C100" s="11" t="s">
        <v>218</v>
      </c>
      <c r="D100" s="10" t="s">
        <v>213</v>
      </c>
    </row>
    <row r="101" spans="1:4" ht="45" x14ac:dyDescent="0.25">
      <c r="A101" s="9" t="s">
        <v>98</v>
      </c>
      <c r="B101" s="10" t="s">
        <v>269</v>
      </c>
      <c r="C101" s="11" t="s">
        <v>212</v>
      </c>
      <c r="D101" s="10" t="s">
        <v>213</v>
      </c>
    </row>
    <row r="102" spans="1:4" ht="45" x14ac:dyDescent="0.25">
      <c r="A102" s="9" t="s">
        <v>99</v>
      </c>
      <c r="B102" s="10" t="s">
        <v>274</v>
      </c>
      <c r="C102" s="11" t="s">
        <v>218</v>
      </c>
      <c r="D102" s="10" t="s">
        <v>213</v>
      </c>
    </row>
    <row r="103" spans="1:4" ht="30" x14ac:dyDescent="0.25">
      <c r="A103" s="9" t="s">
        <v>100</v>
      </c>
      <c r="B103" s="10" t="s">
        <v>275</v>
      </c>
      <c r="C103" s="11" t="s">
        <v>218</v>
      </c>
      <c r="D103" s="10" t="s">
        <v>213</v>
      </c>
    </row>
    <row r="104" spans="1:4" ht="45" x14ac:dyDescent="0.25">
      <c r="A104" s="9" t="s">
        <v>101</v>
      </c>
      <c r="B104" s="10" t="s">
        <v>271</v>
      </c>
      <c r="C104" s="11" t="s">
        <v>218</v>
      </c>
      <c r="D104" s="10" t="s">
        <v>213</v>
      </c>
    </row>
    <row r="105" spans="1:4" ht="60" x14ac:dyDescent="0.25">
      <c r="A105" s="9" t="s">
        <v>102</v>
      </c>
      <c r="B105" s="10" t="s">
        <v>276</v>
      </c>
      <c r="C105" s="11" t="s">
        <v>212</v>
      </c>
      <c r="D105" s="10" t="s">
        <v>213</v>
      </c>
    </row>
    <row r="106" spans="1:4" ht="30" x14ac:dyDescent="0.25">
      <c r="A106" s="9" t="s">
        <v>103</v>
      </c>
      <c r="B106" s="10" t="s">
        <v>221</v>
      </c>
      <c r="C106" s="11" t="s">
        <v>218</v>
      </c>
      <c r="D106" s="10" t="s">
        <v>213</v>
      </c>
    </row>
    <row r="107" spans="1:4" ht="45.75" customHeight="1" x14ac:dyDescent="0.25">
      <c r="A107" s="9" t="s">
        <v>104</v>
      </c>
      <c r="B107" s="10" t="s">
        <v>277</v>
      </c>
      <c r="C107" s="11" t="s">
        <v>218</v>
      </c>
      <c r="D107" s="10" t="s">
        <v>213</v>
      </c>
    </row>
    <row r="108" spans="1:4" ht="45" x14ac:dyDescent="0.25">
      <c r="A108" s="9" t="s">
        <v>105</v>
      </c>
      <c r="B108" s="10" t="s">
        <v>278</v>
      </c>
      <c r="C108" s="11" t="s">
        <v>218</v>
      </c>
      <c r="D108" s="10" t="s">
        <v>213</v>
      </c>
    </row>
    <row r="109" spans="1:4" ht="58.5" customHeight="1" x14ac:dyDescent="0.25">
      <c r="A109" s="9" t="s">
        <v>106</v>
      </c>
      <c r="B109" s="10" t="s">
        <v>279</v>
      </c>
      <c r="C109" s="11" t="s">
        <v>248</v>
      </c>
      <c r="D109" s="10" t="s">
        <v>213</v>
      </c>
    </row>
    <row r="110" spans="1:4" ht="60" x14ac:dyDescent="0.25">
      <c r="A110" s="9" t="s">
        <v>107</v>
      </c>
      <c r="B110" s="10" t="s">
        <v>280</v>
      </c>
      <c r="C110" s="11" t="s">
        <v>218</v>
      </c>
      <c r="D110" s="10" t="s">
        <v>213</v>
      </c>
    </row>
    <row r="111" spans="1:4" ht="75" x14ac:dyDescent="0.25">
      <c r="A111" s="9" t="s">
        <v>108</v>
      </c>
      <c r="B111" s="10" t="s">
        <v>281</v>
      </c>
      <c r="C111" s="11" t="s">
        <v>248</v>
      </c>
      <c r="D111" s="10" t="s">
        <v>282</v>
      </c>
    </row>
    <row r="112" spans="1:4" ht="48" customHeight="1" x14ac:dyDescent="0.25">
      <c r="A112" s="9" t="s">
        <v>109</v>
      </c>
      <c r="B112" s="10" t="s">
        <v>254</v>
      </c>
      <c r="C112" s="11" t="s">
        <v>227</v>
      </c>
      <c r="D112" s="10" t="s">
        <v>213</v>
      </c>
    </row>
    <row r="113" spans="1:4" ht="47.25" customHeight="1" x14ac:dyDescent="0.25">
      <c r="A113" s="9" t="s">
        <v>110</v>
      </c>
      <c r="B113" s="10" t="s">
        <v>256</v>
      </c>
      <c r="C113" s="11" t="s">
        <v>227</v>
      </c>
      <c r="D113" s="10" t="s">
        <v>242</v>
      </c>
    </row>
    <row r="114" spans="1:4" ht="60" x14ac:dyDescent="0.25">
      <c r="A114" s="9" t="s">
        <v>111</v>
      </c>
      <c r="B114" s="10" t="s">
        <v>283</v>
      </c>
      <c r="C114" s="11" t="s">
        <v>227</v>
      </c>
      <c r="D114" s="10" t="s">
        <v>213</v>
      </c>
    </row>
    <row r="115" spans="1:4" ht="30" x14ac:dyDescent="0.25">
      <c r="A115" s="9" t="s">
        <v>112</v>
      </c>
      <c r="B115" s="10" t="s">
        <v>221</v>
      </c>
      <c r="C115" s="11" t="s">
        <v>218</v>
      </c>
      <c r="D115" s="10" t="s">
        <v>213</v>
      </c>
    </row>
    <row r="116" spans="1:4" ht="78" customHeight="1" x14ac:dyDescent="0.25">
      <c r="A116" s="9" t="s">
        <v>113</v>
      </c>
      <c r="B116" s="10" t="s">
        <v>284</v>
      </c>
      <c r="C116" s="11" t="s">
        <v>227</v>
      </c>
      <c r="D116" s="10" t="s">
        <v>285</v>
      </c>
    </row>
    <row r="117" spans="1:4" ht="46.5" customHeight="1" x14ac:dyDescent="0.25">
      <c r="A117" s="9" t="s">
        <v>114</v>
      </c>
      <c r="B117" s="10" t="s">
        <v>254</v>
      </c>
      <c r="C117" s="11" t="s">
        <v>218</v>
      </c>
      <c r="D117" s="10" t="s">
        <v>213</v>
      </c>
    </row>
    <row r="118" spans="1:4" ht="45" x14ac:dyDescent="0.25">
      <c r="A118" s="9" t="s">
        <v>115</v>
      </c>
      <c r="B118" s="10" t="s">
        <v>247</v>
      </c>
      <c r="C118" s="11" t="s">
        <v>258</v>
      </c>
      <c r="D118" s="10" t="s">
        <v>213</v>
      </c>
    </row>
    <row r="119" spans="1:4" ht="45" x14ac:dyDescent="0.25">
      <c r="A119" s="9" t="s">
        <v>116</v>
      </c>
      <c r="B119" s="10" t="s">
        <v>247</v>
      </c>
      <c r="C119" s="14" t="s">
        <v>212</v>
      </c>
      <c r="D119" s="10" t="s">
        <v>213</v>
      </c>
    </row>
    <row r="120" spans="1:4" ht="45" x14ac:dyDescent="0.25">
      <c r="A120" s="9" t="s">
        <v>117</v>
      </c>
      <c r="B120" s="10" t="s">
        <v>240</v>
      </c>
      <c r="C120" s="11" t="s">
        <v>286</v>
      </c>
      <c r="D120" s="10" t="s">
        <v>213</v>
      </c>
    </row>
    <row r="121" spans="1:4" ht="47.25" customHeight="1" x14ac:dyDescent="0.25">
      <c r="A121" s="9" t="s">
        <v>118</v>
      </c>
      <c r="B121" s="10" t="s">
        <v>256</v>
      </c>
      <c r="C121" s="11" t="s">
        <v>227</v>
      </c>
      <c r="D121" s="10" t="s">
        <v>213</v>
      </c>
    </row>
    <row r="122" spans="1:4" ht="60" x14ac:dyDescent="0.25">
      <c r="A122" s="9" t="s">
        <v>119</v>
      </c>
      <c r="B122" s="10" t="s">
        <v>287</v>
      </c>
      <c r="C122" s="11" t="s">
        <v>218</v>
      </c>
      <c r="D122" s="10" t="s">
        <v>213</v>
      </c>
    </row>
    <row r="123" spans="1:4" ht="45" x14ac:dyDescent="0.25">
      <c r="A123" s="9" t="s">
        <v>120</v>
      </c>
      <c r="B123" s="10" t="s">
        <v>244</v>
      </c>
      <c r="C123" s="11" t="s">
        <v>248</v>
      </c>
      <c r="D123" s="10" t="s">
        <v>213</v>
      </c>
    </row>
    <row r="124" spans="1:4" ht="45.75" customHeight="1" x14ac:dyDescent="0.25">
      <c r="A124" s="9" t="s">
        <v>121</v>
      </c>
      <c r="B124" s="10" t="s">
        <v>247</v>
      </c>
      <c r="C124" s="11" t="s">
        <v>218</v>
      </c>
      <c r="D124" s="10" t="s">
        <v>213</v>
      </c>
    </row>
    <row r="125" spans="1:4" ht="30" x14ac:dyDescent="0.25">
      <c r="A125" s="9" t="s">
        <v>122</v>
      </c>
      <c r="B125" s="10" t="s">
        <v>221</v>
      </c>
      <c r="C125" s="11" t="s">
        <v>218</v>
      </c>
      <c r="D125" s="10" t="s">
        <v>213</v>
      </c>
    </row>
    <row r="126" spans="1:4" ht="30" x14ac:dyDescent="0.25">
      <c r="A126" s="9" t="s">
        <v>123</v>
      </c>
      <c r="B126" s="10" t="s">
        <v>221</v>
      </c>
      <c r="C126" s="11" t="s">
        <v>218</v>
      </c>
      <c r="D126" s="10" t="s">
        <v>213</v>
      </c>
    </row>
    <row r="127" spans="1:4" ht="30" x14ac:dyDescent="0.25">
      <c r="A127" s="9" t="s">
        <v>124</v>
      </c>
      <c r="B127" s="10" t="s">
        <v>221</v>
      </c>
      <c r="C127" s="11" t="s">
        <v>218</v>
      </c>
      <c r="D127" s="10" t="s">
        <v>213</v>
      </c>
    </row>
    <row r="128" spans="1:4" ht="30" x14ac:dyDescent="0.25">
      <c r="A128" s="9" t="s">
        <v>125</v>
      </c>
      <c r="B128" s="10" t="s">
        <v>221</v>
      </c>
      <c r="C128" s="11" t="s">
        <v>218</v>
      </c>
      <c r="D128" s="10" t="s">
        <v>213</v>
      </c>
    </row>
    <row r="129" spans="1:4" ht="30" x14ac:dyDescent="0.25">
      <c r="A129" s="9" t="s">
        <v>126</v>
      </c>
      <c r="B129" s="10" t="s">
        <v>221</v>
      </c>
      <c r="C129" s="11" t="s">
        <v>218</v>
      </c>
      <c r="D129" s="10" t="s">
        <v>213</v>
      </c>
    </row>
    <row r="130" spans="1:4" ht="30" x14ac:dyDescent="0.25">
      <c r="A130" s="9" t="s">
        <v>127</v>
      </c>
      <c r="B130" s="10" t="s">
        <v>221</v>
      </c>
      <c r="C130" s="11" t="s">
        <v>218</v>
      </c>
      <c r="D130" s="10" t="s">
        <v>213</v>
      </c>
    </row>
    <row r="131" spans="1:4" ht="30" x14ac:dyDescent="0.25">
      <c r="A131" s="9" t="s">
        <v>128</v>
      </c>
      <c r="B131" s="10" t="s">
        <v>221</v>
      </c>
      <c r="C131" s="11" t="s">
        <v>218</v>
      </c>
      <c r="D131" s="10" t="s">
        <v>213</v>
      </c>
    </row>
    <row r="132" spans="1:4" ht="30" x14ac:dyDescent="0.25">
      <c r="A132" s="9" t="s">
        <v>129</v>
      </c>
      <c r="B132" s="10" t="s">
        <v>221</v>
      </c>
      <c r="C132" s="11" t="s">
        <v>218</v>
      </c>
      <c r="D132" s="10" t="s">
        <v>213</v>
      </c>
    </row>
    <row r="133" spans="1:4" ht="45" x14ac:dyDescent="0.25">
      <c r="A133" s="9" t="s">
        <v>130</v>
      </c>
      <c r="B133" s="10" t="s">
        <v>288</v>
      </c>
      <c r="C133" s="11" t="s">
        <v>218</v>
      </c>
      <c r="D133" s="10" t="s">
        <v>213</v>
      </c>
    </row>
    <row r="134" spans="1:4" ht="45" x14ac:dyDescent="0.25">
      <c r="A134" s="9" t="s">
        <v>131</v>
      </c>
      <c r="B134" s="10" t="s">
        <v>289</v>
      </c>
      <c r="C134" s="11" t="s">
        <v>218</v>
      </c>
      <c r="D134" s="10" t="s">
        <v>213</v>
      </c>
    </row>
    <row r="135" spans="1:4" ht="45" x14ac:dyDescent="0.25">
      <c r="A135" s="9" t="s">
        <v>132</v>
      </c>
      <c r="B135" s="10" t="s">
        <v>269</v>
      </c>
      <c r="C135" s="11" t="s">
        <v>218</v>
      </c>
      <c r="D135" s="10" t="s">
        <v>213</v>
      </c>
    </row>
    <row r="136" spans="1:4" ht="45" x14ac:dyDescent="0.25">
      <c r="A136" s="9" t="s">
        <v>133</v>
      </c>
      <c r="B136" s="10" t="s">
        <v>269</v>
      </c>
      <c r="C136" s="11" t="s">
        <v>218</v>
      </c>
      <c r="D136" s="10" t="s">
        <v>213</v>
      </c>
    </row>
    <row r="137" spans="1:4" ht="30" x14ac:dyDescent="0.25">
      <c r="A137" s="9" t="s">
        <v>134</v>
      </c>
      <c r="B137" s="10" t="s">
        <v>290</v>
      </c>
      <c r="C137" s="11" t="s">
        <v>218</v>
      </c>
      <c r="D137" s="10" t="s">
        <v>213</v>
      </c>
    </row>
    <row r="138" spans="1:4" ht="60" x14ac:dyDescent="0.25">
      <c r="A138" s="9" t="s">
        <v>135</v>
      </c>
      <c r="B138" s="10" t="s">
        <v>291</v>
      </c>
      <c r="C138" s="11" t="s">
        <v>218</v>
      </c>
      <c r="D138" s="10" t="s">
        <v>213</v>
      </c>
    </row>
    <row r="139" spans="1:4" ht="30" x14ac:dyDescent="0.25">
      <c r="A139" s="9" t="s">
        <v>136</v>
      </c>
      <c r="B139" s="10" t="s">
        <v>290</v>
      </c>
      <c r="C139" s="11" t="s">
        <v>218</v>
      </c>
      <c r="D139" s="10" t="s">
        <v>213</v>
      </c>
    </row>
    <row r="140" spans="1:4" x14ac:dyDescent="0.25">
      <c r="A140" s="9" t="s">
        <v>137</v>
      </c>
      <c r="B140" s="10" t="s">
        <v>292</v>
      </c>
      <c r="C140" s="11" t="s">
        <v>293</v>
      </c>
      <c r="D140" s="10"/>
    </row>
    <row r="141" spans="1:4" ht="30" x14ac:dyDescent="0.25">
      <c r="A141" s="9" t="s">
        <v>138</v>
      </c>
      <c r="B141" s="10" t="s">
        <v>294</v>
      </c>
      <c r="C141" s="11" t="s">
        <v>218</v>
      </c>
      <c r="D141" s="10" t="s">
        <v>213</v>
      </c>
    </row>
    <row r="142" spans="1:4" ht="30" x14ac:dyDescent="0.25">
      <c r="A142" s="9" t="s">
        <v>139</v>
      </c>
      <c r="B142" s="10" t="s">
        <v>295</v>
      </c>
      <c r="C142" s="11" t="s">
        <v>218</v>
      </c>
      <c r="D142" s="10" t="s">
        <v>213</v>
      </c>
    </row>
    <row r="143" spans="1:4" ht="45" x14ac:dyDescent="0.25">
      <c r="A143" s="9" t="s">
        <v>140</v>
      </c>
      <c r="B143" s="10" t="s">
        <v>269</v>
      </c>
      <c r="C143" s="11" t="s">
        <v>218</v>
      </c>
      <c r="D143" s="10" t="s">
        <v>213</v>
      </c>
    </row>
    <row r="144" spans="1:4" ht="30" x14ac:dyDescent="0.25">
      <c r="A144" s="9" t="s">
        <v>141</v>
      </c>
      <c r="B144" s="10" t="s">
        <v>290</v>
      </c>
      <c r="C144" s="11" t="s">
        <v>218</v>
      </c>
      <c r="D144" s="10" t="s">
        <v>213</v>
      </c>
    </row>
    <row r="145" spans="1:4" ht="30" x14ac:dyDescent="0.25">
      <c r="A145" s="9" t="s">
        <v>142</v>
      </c>
      <c r="B145" s="10" t="s">
        <v>295</v>
      </c>
      <c r="C145" s="11" t="s">
        <v>218</v>
      </c>
      <c r="D145" s="10" t="s">
        <v>213</v>
      </c>
    </row>
    <row r="146" spans="1:4" ht="30" x14ac:dyDescent="0.25">
      <c r="A146" s="9" t="s">
        <v>143</v>
      </c>
      <c r="B146" s="10" t="s">
        <v>221</v>
      </c>
      <c r="C146" s="11" t="s">
        <v>227</v>
      </c>
      <c r="D146" s="10" t="s">
        <v>213</v>
      </c>
    </row>
    <row r="147" spans="1:4" ht="30" x14ac:dyDescent="0.25">
      <c r="A147" s="9" t="s">
        <v>144</v>
      </c>
      <c r="B147" s="10" t="s">
        <v>290</v>
      </c>
      <c r="C147" s="11" t="s">
        <v>218</v>
      </c>
      <c r="D147" s="10" t="s">
        <v>213</v>
      </c>
    </row>
    <row r="148" spans="1:4" ht="30" x14ac:dyDescent="0.25">
      <c r="A148" s="9" t="s">
        <v>145</v>
      </c>
      <c r="B148" s="10" t="s">
        <v>290</v>
      </c>
      <c r="C148" s="11" t="s">
        <v>227</v>
      </c>
      <c r="D148" s="10" t="s">
        <v>213</v>
      </c>
    </row>
    <row r="149" spans="1:4" ht="30" x14ac:dyDescent="0.25">
      <c r="A149" s="9" t="s">
        <v>146</v>
      </c>
      <c r="B149" s="10" t="s">
        <v>221</v>
      </c>
      <c r="C149" s="11" t="s">
        <v>218</v>
      </c>
      <c r="D149" s="10" t="s">
        <v>213</v>
      </c>
    </row>
    <row r="150" spans="1:4" ht="47.25" customHeight="1" x14ac:dyDescent="0.25">
      <c r="A150" s="9" t="s">
        <v>147</v>
      </c>
      <c r="B150" s="10" t="s">
        <v>256</v>
      </c>
      <c r="C150" s="11" t="s">
        <v>218</v>
      </c>
      <c r="D150" s="10" t="s">
        <v>213</v>
      </c>
    </row>
    <row r="151" spans="1:4" ht="30" x14ac:dyDescent="0.25">
      <c r="A151" s="9" t="s">
        <v>148</v>
      </c>
      <c r="B151" s="10" t="s">
        <v>221</v>
      </c>
      <c r="C151" s="11" t="s">
        <v>218</v>
      </c>
      <c r="D151" s="10" t="s">
        <v>213</v>
      </c>
    </row>
    <row r="152" spans="1:4" ht="30" x14ac:dyDescent="0.25">
      <c r="A152" s="9" t="s">
        <v>149</v>
      </c>
      <c r="B152" s="10" t="s">
        <v>221</v>
      </c>
      <c r="C152" s="14" t="s">
        <v>230</v>
      </c>
      <c r="D152" s="10" t="s">
        <v>213</v>
      </c>
    </row>
    <row r="153" spans="1:4" ht="30" x14ac:dyDescent="0.25">
      <c r="A153" s="9" t="s">
        <v>150</v>
      </c>
      <c r="B153" s="10" t="s">
        <v>296</v>
      </c>
      <c r="C153" s="11" t="s">
        <v>227</v>
      </c>
      <c r="D153" s="10" t="s">
        <v>213</v>
      </c>
    </row>
    <row r="154" spans="1:4" ht="30" x14ac:dyDescent="0.25">
      <c r="A154" s="9" t="s">
        <v>151</v>
      </c>
      <c r="B154" s="10" t="s">
        <v>221</v>
      </c>
      <c r="C154" s="11" t="s">
        <v>218</v>
      </c>
      <c r="D154" s="10" t="s">
        <v>213</v>
      </c>
    </row>
    <row r="155" spans="1:4" ht="45" x14ac:dyDescent="0.25">
      <c r="A155" s="9" t="s">
        <v>152</v>
      </c>
      <c r="B155" s="10" t="s">
        <v>297</v>
      </c>
      <c r="C155" s="14" t="s">
        <v>218</v>
      </c>
      <c r="D155" s="10" t="s">
        <v>213</v>
      </c>
    </row>
    <row r="156" spans="1:4" x14ac:dyDescent="0.25">
      <c r="A156" s="9" t="s">
        <v>153</v>
      </c>
      <c r="B156" s="10" t="s">
        <v>296</v>
      </c>
      <c r="C156" s="11" t="s">
        <v>227</v>
      </c>
      <c r="D156" s="10" t="s">
        <v>298</v>
      </c>
    </row>
    <row r="157" spans="1:4" ht="30" x14ac:dyDescent="0.25">
      <c r="A157" s="9" t="s">
        <v>154</v>
      </c>
      <c r="B157" s="10" t="s">
        <v>290</v>
      </c>
      <c r="C157" s="11" t="s">
        <v>227</v>
      </c>
      <c r="D157" s="10" t="s">
        <v>213</v>
      </c>
    </row>
    <row r="158" spans="1:4" ht="30" x14ac:dyDescent="0.25">
      <c r="A158" s="9" t="s">
        <v>155</v>
      </c>
      <c r="B158" s="10" t="s">
        <v>290</v>
      </c>
      <c r="C158" s="11" t="s">
        <v>227</v>
      </c>
      <c r="D158" s="10" t="s">
        <v>213</v>
      </c>
    </row>
    <row r="159" spans="1:4" ht="105" x14ac:dyDescent="0.25">
      <c r="A159" s="9" t="s">
        <v>156</v>
      </c>
      <c r="B159" s="10" t="s">
        <v>299</v>
      </c>
      <c r="C159" s="11" t="s">
        <v>218</v>
      </c>
      <c r="D159" s="10" t="s">
        <v>213</v>
      </c>
    </row>
    <row r="160" spans="1:4" ht="30" x14ac:dyDescent="0.25">
      <c r="A160" s="9" t="s">
        <v>157</v>
      </c>
      <c r="B160" s="10" t="s">
        <v>290</v>
      </c>
      <c r="C160" s="11" t="s">
        <v>227</v>
      </c>
      <c r="D160" s="10" t="s">
        <v>213</v>
      </c>
    </row>
    <row r="161" spans="1:4" ht="30" x14ac:dyDescent="0.25">
      <c r="A161" s="9" t="s">
        <v>158</v>
      </c>
      <c r="B161" s="10" t="s">
        <v>235</v>
      </c>
      <c r="C161" s="11" t="s">
        <v>227</v>
      </c>
      <c r="D161" s="10" t="s">
        <v>213</v>
      </c>
    </row>
    <row r="162" spans="1:4" ht="30" x14ac:dyDescent="0.25">
      <c r="A162" s="9" t="s">
        <v>159</v>
      </c>
      <c r="B162" s="10" t="s">
        <v>300</v>
      </c>
      <c r="C162" s="11" t="s">
        <v>258</v>
      </c>
      <c r="D162" s="10" t="s">
        <v>213</v>
      </c>
    </row>
    <row r="163" spans="1:4" ht="30" x14ac:dyDescent="0.25">
      <c r="A163" s="9" t="s">
        <v>160</v>
      </c>
      <c r="B163" s="10" t="s">
        <v>221</v>
      </c>
      <c r="C163" s="11" t="s">
        <v>218</v>
      </c>
      <c r="D163" s="10" t="s">
        <v>213</v>
      </c>
    </row>
    <row r="164" spans="1:4" ht="45" x14ac:dyDescent="0.25">
      <c r="A164" s="9" t="s">
        <v>161</v>
      </c>
      <c r="B164" s="10" t="s">
        <v>243</v>
      </c>
      <c r="C164" s="11" t="s">
        <v>218</v>
      </c>
      <c r="D164" s="10" t="s">
        <v>213</v>
      </c>
    </row>
    <row r="165" spans="1:4" ht="45" x14ac:dyDescent="0.25">
      <c r="A165" s="9" t="s">
        <v>162</v>
      </c>
      <c r="B165" s="10" t="s">
        <v>271</v>
      </c>
      <c r="C165" s="11" t="s">
        <v>218</v>
      </c>
      <c r="D165" s="10" t="s">
        <v>213</v>
      </c>
    </row>
    <row r="166" spans="1:4" ht="44.25" customHeight="1" x14ac:dyDescent="0.25">
      <c r="A166" s="9" t="s">
        <v>163</v>
      </c>
      <c r="B166" s="10" t="s">
        <v>256</v>
      </c>
      <c r="C166" s="11" t="s">
        <v>227</v>
      </c>
      <c r="D166" s="10" t="s">
        <v>213</v>
      </c>
    </row>
    <row r="167" spans="1:4" ht="30" x14ac:dyDescent="0.25">
      <c r="A167" s="9" t="s">
        <v>164</v>
      </c>
      <c r="B167" s="10" t="s">
        <v>270</v>
      </c>
      <c r="C167" s="11" t="s">
        <v>227</v>
      </c>
      <c r="D167" s="10" t="s">
        <v>213</v>
      </c>
    </row>
    <row r="168" spans="1:4" ht="60" x14ac:dyDescent="0.25">
      <c r="A168" s="9" t="s">
        <v>165</v>
      </c>
      <c r="B168" s="10" t="s">
        <v>301</v>
      </c>
      <c r="C168" s="11" t="s">
        <v>258</v>
      </c>
      <c r="D168" s="10" t="s">
        <v>302</v>
      </c>
    </row>
    <row r="169" spans="1:4" ht="45" x14ac:dyDescent="0.25">
      <c r="A169" s="9" t="s">
        <v>166</v>
      </c>
      <c r="B169" s="10" t="s">
        <v>247</v>
      </c>
      <c r="C169" s="11" t="s">
        <v>218</v>
      </c>
      <c r="D169" s="10" t="s">
        <v>213</v>
      </c>
    </row>
    <row r="170" spans="1:4" ht="30" x14ac:dyDescent="0.25">
      <c r="A170" s="9" t="s">
        <v>167</v>
      </c>
      <c r="B170" s="10" t="s">
        <v>221</v>
      </c>
      <c r="C170" s="11" t="s">
        <v>218</v>
      </c>
      <c r="D170" s="10" t="s">
        <v>213</v>
      </c>
    </row>
    <row r="171" spans="1:4" ht="45" x14ac:dyDescent="0.25">
      <c r="A171" s="9" t="s">
        <v>168</v>
      </c>
      <c r="B171" s="10" t="s">
        <v>240</v>
      </c>
      <c r="C171" s="11" t="s">
        <v>227</v>
      </c>
      <c r="D171" s="10" t="s">
        <v>213</v>
      </c>
    </row>
    <row r="172" spans="1:4" ht="30" x14ac:dyDescent="0.25">
      <c r="A172" s="9" t="s">
        <v>169</v>
      </c>
      <c r="B172" s="10" t="s">
        <v>270</v>
      </c>
      <c r="C172" s="11" t="s">
        <v>227</v>
      </c>
      <c r="D172" s="10" t="s">
        <v>213</v>
      </c>
    </row>
    <row r="173" spans="1:4" ht="30" x14ac:dyDescent="0.25">
      <c r="A173" s="9" t="s">
        <v>170</v>
      </c>
      <c r="B173" s="10" t="s">
        <v>221</v>
      </c>
      <c r="C173" s="11" t="s">
        <v>218</v>
      </c>
      <c r="D173" s="10" t="s">
        <v>213</v>
      </c>
    </row>
    <row r="174" spans="1:4" ht="30" x14ac:dyDescent="0.25">
      <c r="A174" s="9" t="s">
        <v>171</v>
      </c>
      <c r="B174" s="10" t="s">
        <v>221</v>
      </c>
      <c r="C174" s="11" t="s">
        <v>218</v>
      </c>
      <c r="D174" s="10" t="s">
        <v>213</v>
      </c>
    </row>
    <row r="175" spans="1:4" ht="30" x14ac:dyDescent="0.25">
      <c r="A175" s="9" t="s">
        <v>172</v>
      </c>
      <c r="B175" s="10" t="s">
        <v>296</v>
      </c>
      <c r="C175" s="11" t="s">
        <v>227</v>
      </c>
      <c r="D175" s="10" t="s">
        <v>213</v>
      </c>
    </row>
    <row r="176" spans="1:4" ht="30" x14ac:dyDescent="0.25">
      <c r="A176" s="9" t="s">
        <v>173</v>
      </c>
      <c r="B176" s="10" t="s">
        <v>221</v>
      </c>
      <c r="C176" s="11" t="s">
        <v>218</v>
      </c>
      <c r="D176" s="10" t="s">
        <v>213</v>
      </c>
    </row>
    <row r="177" spans="1:4" ht="60" x14ac:dyDescent="0.25">
      <c r="A177" s="9" t="s">
        <v>174</v>
      </c>
      <c r="B177" s="10" t="s">
        <v>303</v>
      </c>
      <c r="C177" s="11" t="s">
        <v>218</v>
      </c>
      <c r="D177" s="10" t="s">
        <v>213</v>
      </c>
    </row>
    <row r="178" spans="1:4" ht="30" x14ac:dyDescent="0.25">
      <c r="A178" s="9" t="s">
        <v>175</v>
      </c>
      <c r="B178" s="10" t="s">
        <v>296</v>
      </c>
      <c r="C178" s="11" t="s">
        <v>227</v>
      </c>
      <c r="D178" s="10" t="s">
        <v>304</v>
      </c>
    </row>
    <row r="179" spans="1:4" ht="60" x14ac:dyDescent="0.25">
      <c r="A179" s="9" t="s">
        <v>176</v>
      </c>
      <c r="B179" s="10" t="s">
        <v>305</v>
      </c>
      <c r="C179" s="11" t="s">
        <v>223</v>
      </c>
      <c r="D179" s="10" t="s">
        <v>213</v>
      </c>
    </row>
    <row r="180" spans="1:4" ht="45" x14ac:dyDescent="0.25">
      <c r="A180" s="9" t="s">
        <v>177</v>
      </c>
      <c r="B180" s="10" t="s">
        <v>306</v>
      </c>
      <c r="C180" s="11" t="s">
        <v>218</v>
      </c>
      <c r="D180" s="10" t="s">
        <v>213</v>
      </c>
    </row>
    <row r="181" spans="1:4" ht="30" x14ac:dyDescent="0.25">
      <c r="A181" s="9" t="s">
        <v>178</v>
      </c>
      <c r="B181" s="10" t="s">
        <v>235</v>
      </c>
      <c r="C181" s="11" t="s">
        <v>218</v>
      </c>
      <c r="D181" s="10" t="s">
        <v>213</v>
      </c>
    </row>
    <row r="182" spans="1:4" ht="30" x14ac:dyDescent="0.25">
      <c r="A182" s="9" t="s">
        <v>179</v>
      </c>
      <c r="B182" s="10" t="s">
        <v>221</v>
      </c>
      <c r="C182" s="11" t="s">
        <v>218</v>
      </c>
      <c r="D182" s="10" t="s">
        <v>213</v>
      </c>
    </row>
    <row r="183" spans="1:4" ht="30" x14ac:dyDescent="0.25">
      <c r="A183" s="9" t="s">
        <v>180</v>
      </c>
      <c r="B183" s="10" t="s">
        <v>300</v>
      </c>
      <c r="C183" s="11" t="s">
        <v>218</v>
      </c>
      <c r="D183" s="10" t="s">
        <v>213</v>
      </c>
    </row>
    <row r="184" spans="1:4" ht="30" x14ac:dyDescent="0.25">
      <c r="A184" s="9" t="s">
        <v>181</v>
      </c>
      <c r="B184" s="10" t="s">
        <v>307</v>
      </c>
      <c r="C184" s="11" t="s">
        <v>218</v>
      </c>
      <c r="D184" s="10" t="s">
        <v>213</v>
      </c>
    </row>
    <row r="185" spans="1:4" ht="45" x14ac:dyDescent="0.25">
      <c r="A185" s="9" t="s">
        <v>182</v>
      </c>
      <c r="B185" s="10" t="s">
        <v>308</v>
      </c>
      <c r="C185" s="11" t="s">
        <v>218</v>
      </c>
      <c r="D185" s="10" t="s">
        <v>213</v>
      </c>
    </row>
    <row r="186" spans="1:4" ht="45" customHeight="1" x14ac:dyDescent="0.25">
      <c r="A186" s="9" t="s">
        <v>183</v>
      </c>
      <c r="B186" s="10" t="s">
        <v>309</v>
      </c>
      <c r="C186" s="11" t="s">
        <v>218</v>
      </c>
      <c r="D186" s="10" t="s">
        <v>213</v>
      </c>
    </row>
    <row r="187" spans="1:4" ht="45" x14ac:dyDescent="0.25">
      <c r="A187" s="9" t="s">
        <v>184</v>
      </c>
      <c r="B187" s="10" t="s">
        <v>309</v>
      </c>
      <c r="C187" s="11" t="s">
        <v>218</v>
      </c>
      <c r="D187" s="10" t="s">
        <v>213</v>
      </c>
    </row>
    <row r="188" spans="1:4" ht="45" x14ac:dyDescent="0.25">
      <c r="A188" s="9" t="s">
        <v>185</v>
      </c>
      <c r="B188" s="10" t="s">
        <v>310</v>
      </c>
      <c r="C188" s="10" t="s">
        <v>212</v>
      </c>
      <c r="D188" s="10" t="s">
        <v>213</v>
      </c>
    </row>
    <row r="189" spans="1:4" ht="75" x14ac:dyDescent="0.25">
      <c r="A189" s="9" t="s">
        <v>186</v>
      </c>
      <c r="B189" s="10" t="s">
        <v>311</v>
      </c>
      <c r="C189" s="10" t="s">
        <v>212</v>
      </c>
      <c r="D189" s="10" t="s">
        <v>213</v>
      </c>
    </row>
    <row r="190" spans="1:4" ht="75" x14ac:dyDescent="0.25">
      <c r="A190" s="9" t="s">
        <v>187</v>
      </c>
      <c r="B190" s="10" t="s">
        <v>311</v>
      </c>
      <c r="C190" s="10" t="s">
        <v>212</v>
      </c>
      <c r="D190" s="10" t="s">
        <v>213</v>
      </c>
    </row>
    <row r="191" spans="1:4" ht="75" x14ac:dyDescent="0.25">
      <c r="A191" s="9" t="s">
        <v>188</v>
      </c>
      <c r="B191" s="10" t="s">
        <v>311</v>
      </c>
      <c r="C191" s="10" t="s">
        <v>212</v>
      </c>
      <c r="D191" s="10" t="s">
        <v>213</v>
      </c>
    </row>
    <row r="192" spans="1:4" ht="60" x14ac:dyDescent="0.25">
      <c r="A192" s="9" t="s">
        <v>189</v>
      </c>
      <c r="B192" s="10" t="s">
        <v>312</v>
      </c>
      <c r="C192" s="10" t="s">
        <v>212</v>
      </c>
      <c r="D192" s="10" t="s">
        <v>242</v>
      </c>
    </row>
    <row r="193" spans="1:4" ht="75" x14ac:dyDescent="0.25">
      <c r="A193" s="9" t="s">
        <v>190</v>
      </c>
      <c r="B193" s="10" t="s">
        <v>311</v>
      </c>
      <c r="C193" s="11" t="s">
        <v>223</v>
      </c>
      <c r="D193" s="10" t="s">
        <v>213</v>
      </c>
    </row>
    <row r="194" spans="1:4" ht="45" x14ac:dyDescent="0.25">
      <c r="A194" s="9" t="s">
        <v>191</v>
      </c>
      <c r="B194" s="10" t="s">
        <v>313</v>
      </c>
      <c r="C194" s="11" t="s">
        <v>258</v>
      </c>
      <c r="D194" s="10" t="s">
        <v>213</v>
      </c>
    </row>
    <row r="195" spans="1:4" ht="45" x14ac:dyDescent="0.25">
      <c r="A195" s="9" t="s">
        <v>192</v>
      </c>
      <c r="B195" s="10" t="s">
        <v>314</v>
      </c>
      <c r="C195" s="11" t="s">
        <v>258</v>
      </c>
      <c r="D195" s="10" t="s">
        <v>213</v>
      </c>
    </row>
    <row r="196" spans="1:4" ht="45" x14ac:dyDescent="0.25">
      <c r="A196" s="9" t="s">
        <v>193</v>
      </c>
      <c r="B196" s="10" t="s">
        <v>314</v>
      </c>
      <c r="C196" s="11" t="s">
        <v>258</v>
      </c>
      <c r="D196" s="10" t="s">
        <v>213</v>
      </c>
    </row>
    <row r="197" spans="1:4" ht="30" x14ac:dyDescent="0.25">
      <c r="A197" s="9" t="s">
        <v>194</v>
      </c>
      <c r="B197" s="10" t="s">
        <v>300</v>
      </c>
      <c r="C197" s="11" t="s">
        <v>227</v>
      </c>
      <c r="D197" s="10" t="s">
        <v>213</v>
      </c>
    </row>
    <row r="198" spans="1:4" ht="60" x14ac:dyDescent="0.25">
      <c r="A198" s="9" t="s">
        <v>195</v>
      </c>
      <c r="B198" s="10" t="s">
        <v>315</v>
      </c>
      <c r="C198" s="11" t="s">
        <v>258</v>
      </c>
      <c r="D198" s="10" t="s">
        <v>213</v>
      </c>
    </row>
    <row r="199" spans="1:4" ht="45" x14ac:dyDescent="0.25">
      <c r="A199" s="9" t="s">
        <v>196</v>
      </c>
      <c r="B199" s="10" t="s">
        <v>314</v>
      </c>
      <c r="C199" s="11" t="s">
        <v>258</v>
      </c>
      <c r="D199" s="10" t="s">
        <v>213</v>
      </c>
    </row>
    <row r="200" spans="1:4" ht="45" x14ac:dyDescent="0.25">
      <c r="A200" s="9" t="s">
        <v>197</v>
      </c>
      <c r="B200" s="10" t="s">
        <v>316</v>
      </c>
      <c r="C200" s="11" t="s">
        <v>258</v>
      </c>
      <c r="D200" s="10" t="s">
        <v>213</v>
      </c>
    </row>
    <row r="201" spans="1:4" ht="60" x14ac:dyDescent="0.25">
      <c r="A201" s="9" t="s">
        <v>198</v>
      </c>
      <c r="B201" s="10" t="s">
        <v>317</v>
      </c>
      <c r="C201" s="11" t="s">
        <v>258</v>
      </c>
      <c r="D201" s="10" t="s">
        <v>213</v>
      </c>
    </row>
    <row r="202" spans="1:4" ht="45" x14ac:dyDescent="0.25">
      <c r="A202" s="9" t="s">
        <v>199</v>
      </c>
      <c r="B202" s="10" t="s">
        <v>314</v>
      </c>
      <c r="C202" s="11" t="s">
        <v>258</v>
      </c>
      <c r="D202" s="10" t="s">
        <v>213</v>
      </c>
    </row>
    <row r="203" spans="1:4" ht="30" x14ac:dyDescent="0.25">
      <c r="A203" s="9" t="s">
        <v>200</v>
      </c>
      <c r="B203" s="10" t="s">
        <v>318</v>
      </c>
      <c r="C203" s="11" t="s">
        <v>258</v>
      </c>
      <c r="D203" s="10" t="s">
        <v>213</v>
      </c>
    </row>
    <row r="204" spans="1:4" ht="30" x14ac:dyDescent="0.25">
      <c r="A204" s="9" t="s">
        <v>201</v>
      </c>
      <c r="B204" s="10" t="s">
        <v>300</v>
      </c>
      <c r="C204" s="11" t="s">
        <v>258</v>
      </c>
      <c r="D204" s="10" t="s">
        <v>213</v>
      </c>
    </row>
    <row r="205" spans="1:4" ht="45.75" customHeight="1" x14ac:dyDescent="0.25">
      <c r="A205" s="9" t="s">
        <v>202</v>
      </c>
      <c r="B205" s="10" t="s">
        <v>319</v>
      </c>
      <c r="C205" s="11" t="s">
        <v>218</v>
      </c>
      <c r="D205" s="10" t="s">
        <v>213</v>
      </c>
    </row>
    <row r="206" spans="1:4" ht="45.75" customHeight="1" x14ac:dyDescent="0.25">
      <c r="A206" s="9" t="s">
        <v>203</v>
      </c>
      <c r="B206" s="10" t="s">
        <v>319</v>
      </c>
      <c r="C206" s="11" t="s">
        <v>218</v>
      </c>
      <c r="D206" s="10" t="s">
        <v>213</v>
      </c>
    </row>
    <row r="207" spans="1:4" ht="46.5" customHeight="1" x14ac:dyDescent="0.25">
      <c r="A207" s="9" t="s">
        <v>204</v>
      </c>
      <c r="B207" s="10" t="s">
        <v>319</v>
      </c>
      <c r="C207" s="11" t="s">
        <v>218</v>
      </c>
      <c r="D207" s="10" t="s">
        <v>213</v>
      </c>
    </row>
    <row r="208" spans="1:4" ht="45" x14ac:dyDescent="0.25">
      <c r="A208" s="9" t="s">
        <v>205</v>
      </c>
      <c r="B208" s="10" t="s">
        <v>320</v>
      </c>
      <c r="C208" s="11" t="s">
        <v>218</v>
      </c>
      <c r="D208" s="10" t="s">
        <v>213</v>
      </c>
    </row>
    <row r="209" spans="1:4" ht="45" x14ac:dyDescent="0.25">
      <c r="A209" s="9" t="s">
        <v>206</v>
      </c>
      <c r="B209" s="10" t="s">
        <v>321</v>
      </c>
      <c r="C209" s="11" t="s">
        <v>218</v>
      </c>
      <c r="D209" s="10" t="s">
        <v>213</v>
      </c>
    </row>
  </sheetData>
  <conditionalFormatting sqref="A1">
    <cfRule type="duplicateValues" dxfId="0" priority="1" stopIfTrue="1"/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146DE942851B64583A58A9943E589E2" ma:contentTypeVersion="7" ma:contentTypeDescription="Create a new document." ma:contentTypeScope="" ma:versionID="c1f34a20bdb479cee30ff31e6041a323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Table 5.XLSX</TitleName>
    <DocumentType xmlns="018c3ce0-25d7-4964-8f5f-0766fc370baa">Table</DocumentType>
    <DocumentId xmlns="018c3ce0-25d7-4964-8f5f-0766fc370baa">Table 5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2FF99F3E-6E14-41B7-A786-4AF5FF03341B}"/>
</file>

<file path=customXml/itemProps2.xml><?xml version="1.0" encoding="utf-8"?>
<ds:datastoreItem xmlns:ds="http://schemas.openxmlformats.org/officeDocument/2006/customXml" ds:itemID="{DD2E184F-147D-4AB1-B0D6-75FC49EB5B79}"/>
</file>

<file path=customXml/itemProps3.xml><?xml version="1.0" encoding="utf-8"?>
<ds:datastoreItem xmlns:ds="http://schemas.openxmlformats.org/officeDocument/2006/customXml" ds:itemID="{0EB2098A-0AA4-4ECD-B629-D1258FAF2B2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University of Tennesse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ddineh, Wegi Aberra</dc:creator>
  <cp:lastModifiedBy>Seble Mekuriya</cp:lastModifiedBy>
  <dcterms:created xsi:type="dcterms:W3CDTF">2015-01-18T21:36:53Z</dcterms:created>
  <dcterms:modified xsi:type="dcterms:W3CDTF">2015-05-25T16:54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146DE942851B64583A58A9943E589E2</vt:lpwstr>
  </property>
</Properties>
</file>